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8010" yWindow="540" windowWidth="15480" windowHeight="11400" activeTab="4"/>
  </bookViews>
  <sheets>
    <sheet name="Sizing Results" sheetId="1" r:id="rId1"/>
    <sheet name="Area Change" sheetId="2" r:id="rId2"/>
    <sheet name="Variances" sheetId="3" r:id="rId3"/>
    <sheet name="Tabelle1" sheetId="5" r:id="rId4"/>
    <sheet name="Sizers and rings" sheetId="6" r:id="rId5"/>
  </sheets>
  <calcPr calcId="145621"/>
</workbook>
</file>

<file path=xl/calcChain.xml><?xml version="1.0" encoding="utf-8"?>
<calcChain xmlns="http://schemas.openxmlformats.org/spreadsheetml/2006/main">
  <c r="F48" i="3" l="1"/>
  <c r="E48" i="3"/>
  <c r="D48" i="3"/>
  <c r="C48" i="3"/>
  <c r="B48" i="3"/>
  <c r="K62" i="1"/>
  <c r="G62" i="1"/>
  <c r="D62" i="1"/>
  <c r="C62" i="1"/>
  <c r="B62" i="1"/>
  <c r="F47" i="3" l="1"/>
  <c r="E47" i="3"/>
  <c r="D47" i="3"/>
  <c r="C47" i="3"/>
  <c r="B47" i="3"/>
  <c r="B46" i="2"/>
  <c r="C46" i="2"/>
  <c r="D61" i="1"/>
  <c r="C61" i="1"/>
  <c r="B61" i="1"/>
  <c r="K49" i="1"/>
  <c r="K48" i="1"/>
  <c r="G49" i="1"/>
  <c r="D49" i="1"/>
  <c r="C49" i="1"/>
  <c r="C48" i="1"/>
  <c r="K3" i="1"/>
  <c r="K61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2" i="1"/>
  <c r="L49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2" i="1"/>
  <c r="G61" i="1"/>
  <c r="G48" i="1"/>
  <c r="H49" i="1"/>
  <c r="AH29" i="2" l="1"/>
  <c r="K28" i="2"/>
  <c r="N38" i="2"/>
  <c r="K3" i="2"/>
  <c r="K44" i="2"/>
  <c r="K33" i="2"/>
  <c r="AG18" i="2"/>
  <c r="M23" i="2"/>
  <c r="AK40" i="2"/>
  <c r="AJ26" i="2"/>
  <c r="AI24" i="2"/>
  <c r="V32" i="2"/>
  <c r="Y25" i="2"/>
  <c r="AH30" i="2"/>
  <c r="Y18" i="2"/>
  <c r="K19" i="2"/>
  <c r="Y17" i="2"/>
  <c r="AH16" i="2"/>
  <c r="I36" i="2"/>
  <c r="AH23" i="2"/>
  <c r="Y20" i="2"/>
  <c r="AH21" i="2"/>
  <c r="J36" i="2"/>
  <c r="X9" i="2"/>
  <c r="K15" i="2"/>
  <c r="I17" i="2"/>
  <c r="N30" i="2"/>
  <c r="AG17" i="2"/>
  <c r="K6" i="2"/>
  <c r="M40" i="2"/>
  <c r="Z36" i="2"/>
  <c r="Y27" i="2"/>
  <c r="Y22" i="2"/>
  <c r="V25" i="2"/>
  <c r="AH31" i="2"/>
  <c r="AL10" i="2"/>
  <c r="Z9" i="2"/>
  <c r="V30" i="2"/>
  <c r="I29" i="2"/>
  <c r="X8" i="2"/>
  <c r="L42" i="2"/>
  <c r="W31" i="2"/>
  <c r="J26" i="2"/>
  <c r="AG31" i="2"/>
  <c r="AI9" i="2"/>
  <c r="W42" i="2"/>
  <c r="L10" i="2"/>
  <c r="V16" i="2"/>
  <c r="W5" i="2"/>
  <c r="I3" i="2"/>
  <c r="Y19" i="2"/>
  <c r="N41" i="2"/>
  <c r="AL14" i="2"/>
  <c r="AH34" i="2"/>
  <c r="AH24" i="2"/>
  <c r="AI10" i="2"/>
  <c r="AH40" i="2"/>
  <c r="N20" i="2"/>
  <c r="AK13" i="2"/>
  <c r="U41" i="2"/>
  <c r="AL11" i="2"/>
  <c r="AI26" i="2"/>
  <c r="K31" i="2"/>
  <c r="AJ28" i="2"/>
  <c r="AI35" i="2"/>
  <c r="J21" i="2"/>
  <c r="AG8" i="2"/>
  <c r="AH28" i="2"/>
  <c r="AH17" i="2"/>
  <c r="AG39" i="2"/>
  <c r="L40" i="2"/>
  <c r="L4" i="2"/>
  <c r="AG30" i="2"/>
  <c r="J18" i="2"/>
  <c r="L6" i="2"/>
  <c r="AJ9" i="2"/>
  <c r="W29" i="2"/>
  <c r="Z15" i="2"/>
  <c r="U29" i="2"/>
  <c r="AL31" i="2"/>
  <c r="AL38" i="2"/>
  <c r="AL6" i="2"/>
  <c r="AL18" i="2"/>
  <c r="V5" i="2"/>
  <c r="Y37" i="2"/>
  <c r="I34" i="2"/>
  <c r="AH41" i="2"/>
  <c r="X4" i="2"/>
  <c r="Y13" i="2"/>
  <c r="X30" i="2"/>
  <c r="I28" i="2"/>
  <c r="U31" i="2"/>
  <c r="AH22" i="2"/>
  <c r="AJ43" i="2"/>
  <c r="Y29" i="2"/>
  <c r="J27" i="2"/>
  <c r="AL42" i="2"/>
  <c r="U42" i="2"/>
  <c r="U43" i="2"/>
  <c r="W40" i="2"/>
  <c r="AL5" i="2"/>
  <c r="N42" i="2"/>
  <c r="AI41" i="2"/>
  <c r="J40" i="2"/>
  <c r="W41" i="2"/>
  <c r="W13" i="2"/>
  <c r="Z13" i="2"/>
  <c r="V4" i="2"/>
  <c r="I5" i="2"/>
  <c r="Z8" i="2"/>
  <c r="V15" i="2"/>
  <c r="AI11" i="2"/>
  <c r="W32" i="2"/>
  <c r="N5" i="2"/>
  <c r="AI8" i="2"/>
  <c r="I19" i="2"/>
  <c r="U16" i="2"/>
  <c r="AJ29" i="2"/>
  <c r="M34" i="2"/>
  <c r="AJ34" i="2"/>
  <c r="M4" i="2"/>
  <c r="Y7" i="2"/>
  <c r="AK42" i="2"/>
  <c r="AI37" i="2"/>
  <c r="AJ32" i="2"/>
  <c r="U28" i="2"/>
  <c r="L45" i="2"/>
  <c r="AH12" i="2"/>
  <c r="X34" i="2"/>
  <c r="K45" i="2"/>
  <c r="K16" i="2"/>
  <c r="AH45" i="2"/>
  <c r="AJ3" i="2"/>
  <c r="X33" i="2"/>
  <c r="X22" i="2"/>
  <c r="U22" i="2"/>
  <c r="AJ39" i="2"/>
  <c r="K36" i="2"/>
  <c r="W22" i="2"/>
  <c r="AL36" i="2"/>
  <c r="N34" i="2"/>
  <c r="L12" i="2"/>
  <c r="J17" i="2"/>
  <c r="AH44" i="2"/>
  <c r="U32" i="2"/>
  <c r="AH33" i="2"/>
  <c r="AH4" i="2"/>
  <c r="V22" i="2"/>
  <c r="K27" i="2"/>
  <c r="J23" i="2"/>
  <c r="AI43" i="2"/>
  <c r="W37" i="2"/>
  <c r="I25" i="2"/>
  <c r="V33" i="2"/>
  <c r="AJ8" i="2"/>
  <c r="M8" i="2"/>
  <c r="K4" i="2"/>
  <c r="K20" i="2"/>
  <c r="Z14" i="2"/>
  <c r="AG37" i="2"/>
  <c r="AH43" i="2"/>
  <c r="V42" i="2"/>
  <c r="V13" i="2"/>
  <c r="AL24" i="2"/>
  <c r="X18" i="2"/>
  <c r="AK17" i="2"/>
  <c r="L41" i="2"/>
  <c r="L36" i="2"/>
  <c r="U14" i="2"/>
  <c r="AH9" i="2"/>
  <c r="M45" i="2"/>
  <c r="AL28" i="2"/>
  <c r="AG28" i="2"/>
  <c r="AG23" i="2"/>
  <c r="AJ24" i="2"/>
  <c r="Z3" i="2"/>
  <c r="Y31" i="2"/>
  <c r="Y38" i="2"/>
  <c r="V45" i="2"/>
  <c r="AG32" i="2"/>
  <c r="M36" i="2"/>
  <c r="Y42" i="2"/>
  <c r="W33" i="2"/>
  <c r="W43" i="2"/>
  <c r="M42" i="2"/>
  <c r="K14" i="2"/>
  <c r="K22" i="2"/>
  <c r="N17" i="2"/>
  <c r="AG24" i="2"/>
  <c r="Z42" i="2"/>
  <c r="AL7" i="2"/>
  <c r="AG35" i="2"/>
  <c r="M5" i="2"/>
  <c r="J4" i="2"/>
  <c r="AL25" i="2"/>
  <c r="AI19" i="2"/>
  <c r="K32" i="2"/>
  <c r="J7" i="2"/>
  <c r="Z31" i="2"/>
  <c r="Z18" i="2"/>
  <c r="W23" i="2"/>
  <c r="I41" i="2"/>
  <c r="AG21" i="2"/>
  <c r="Y35" i="2"/>
  <c r="U15" i="2"/>
  <c r="M30" i="2"/>
  <c r="N4" i="2"/>
  <c r="AL41" i="2"/>
  <c r="X40" i="2"/>
  <c r="Z44" i="2"/>
  <c r="I20" i="2"/>
  <c r="K39" i="2"/>
  <c r="Y8" i="2"/>
  <c r="N12" i="2"/>
  <c r="N25" i="2"/>
  <c r="AK24" i="2"/>
  <c r="U9" i="2"/>
  <c r="AK3" i="2"/>
  <c r="J20" i="2"/>
  <c r="U20" i="2"/>
  <c r="L39" i="2"/>
  <c r="L28" i="2"/>
  <c r="X3" i="2"/>
  <c r="Z10" i="2"/>
  <c r="I37" i="2"/>
  <c r="AG45" i="2"/>
  <c r="AI45" i="2"/>
  <c r="X25" i="2"/>
  <c r="U33" i="2"/>
  <c r="M21" i="2"/>
  <c r="AJ41" i="2"/>
  <c r="X44" i="2"/>
  <c r="M22" i="2"/>
  <c r="M38" i="2"/>
  <c r="U34" i="2"/>
  <c r="N6" i="2"/>
  <c r="AH26" i="2"/>
  <c r="Y14" i="2"/>
  <c r="I24" i="2"/>
  <c r="M27" i="2"/>
  <c r="X26" i="2"/>
  <c r="J13" i="2"/>
  <c r="AL21" i="2"/>
  <c r="L19" i="2"/>
  <c r="M37" i="2"/>
  <c r="X21" i="2"/>
  <c r="M18" i="2"/>
  <c r="U4" i="2"/>
  <c r="N14" i="2"/>
  <c r="N27" i="2"/>
  <c r="AG20" i="2"/>
  <c r="L11" i="2"/>
  <c r="AG10" i="2"/>
  <c r="AL13" i="2"/>
  <c r="AH7" i="2"/>
  <c r="V20" i="2"/>
  <c r="AJ36" i="2"/>
  <c r="AJ40" i="2"/>
  <c r="X43" i="2"/>
  <c r="AG29" i="2"/>
  <c r="AJ19" i="2"/>
  <c r="K18" i="2"/>
  <c r="M9" i="2"/>
  <c r="J10" i="2"/>
  <c r="M29" i="2"/>
  <c r="AH25" i="2"/>
  <c r="U8" i="2"/>
  <c r="X37" i="2"/>
  <c r="J30" i="2"/>
  <c r="U37" i="2"/>
  <c r="X24" i="2"/>
  <c r="Z40" i="2"/>
  <c r="AI27" i="2"/>
  <c r="AJ27" i="2"/>
  <c r="N32" i="2"/>
  <c r="N13" i="2"/>
  <c r="K35" i="2"/>
  <c r="U10" i="2"/>
  <c r="Z7" i="2"/>
  <c r="AI3" i="2"/>
  <c r="M26" i="2"/>
  <c r="AL45" i="2"/>
  <c r="AK29" i="2"/>
  <c r="Z11" i="2"/>
  <c r="J15" i="2"/>
  <c r="X27" i="2"/>
  <c r="M41" i="2"/>
  <c r="X45" i="2"/>
  <c r="L32" i="2"/>
  <c r="J43" i="2"/>
  <c r="AK19" i="2"/>
  <c r="AK33" i="2"/>
  <c r="V7" i="2"/>
  <c r="L27" i="2"/>
  <c r="U5" i="2"/>
  <c r="AI18" i="2"/>
  <c r="Z28" i="2"/>
  <c r="N23" i="2"/>
  <c r="I23" i="2"/>
  <c r="M39" i="2"/>
  <c r="V28" i="2"/>
  <c r="X7" i="2"/>
  <c r="U35" i="2"/>
  <c r="J33" i="2"/>
  <c r="AG3" i="2"/>
  <c r="AI40" i="2"/>
  <c r="M28" i="2"/>
  <c r="U6" i="2"/>
  <c r="W19" i="2"/>
  <c r="L13" i="2"/>
  <c r="Z29" i="2"/>
  <c r="AL43" i="2"/>
  <c r="AL33" i="2"/>
  <c r="Z6" i="2"/>
  <c r="L30" i="2"/>
  <c r="AH19" i="2"/>
  <c r="N18" i="2"/>
  <c r="AK23" i="2"/>
  <c r="U7" i="2"/>
  <c r="M20" i="2"/>
  <c r="I10" i="2"/>
  <c r="N7" i="2"/>
  <c r="AJ11" i="2"/>
  <c r="L15" i="2"/>
  <c r="M10" i="2"/>
  <c r="J34" i="2"/>
  <c r="K13" i="2"/>
  <c r="L24" i="2"/>
  <c r="AJ30" i="2"/>
  <c r="J3" i="2"/>
  <c r="U19" i="2"/>
  <c r="L33" i="2"/>
  <c r="AK6" i="2"/>
  <c r="J44" i="2"/>
  <c r="AJ44" i="2"/>
  <c r="N15" i="2"/>
  <c r="N21" i="2"/>
  <c r="M31" i="2"/>
  <c r="N16" i="2"/>
  <c r="Z19" i="2"/>
  <c r="AK30" i="2"/>
  <c r="AL16" i="2"/>
  <c r="AL12" i="2"/>
  <c r="L35" i="2"/>
  <c r="AI32" i="2"/>
  <c r="AG26" i="2"/>
  <c r="AJ35" i="2"/>
  <c r="M17" i="2"/>
  <c r="AK15" i="2"/>
  <c r="V35" i="2"/>
  <c r="I4" i="2"/>
  <c r="Z33" i="2"/>
  <c r="AK34" i="2"/>
  <c r="K5" i="2"/>
  <c r="AJ6" i="2"/>
  <c r="L22" i="2"/>
  <c r="AL4" i="2"/>
  <c r="AK11" i="2"/>
  <c r="AK37" i="2"/>
  <c r="AJ17" i="2"/>
  <c r="V21" i="2"/>
  <c r="W27" i="2"/>
  <c r="M32" i="2"/>
  <c r="AL27" i="2"/>
  <c r="AI33" i="2"/>
  <c r="AI34" i="2"/>
  <c r="AL23" i="2"/>
  <c r="AJ20" i="2"/>
  <c r="V44" i="2"/>
  <c r="AK20" i="2"/>
  <c r="AL20" i="2"/>
  <c r="I43" i="2"/>
  <c r="AJ15" i="2"/>
  <c r="AH36" i="2"/>
  <c r="M13" i="2"/>
  <c r="J8" i="2"/>
  <c r="N29" i="2"/>
  <c r="K42" i="2"/>
  <c r="L29" i="2"/>
  <c r="M44" i="2"/>
  <c r="Y16" i="2"/>
  <c r="AJ42" i="2"/>
  <c r="AJ38" i="2"/>
  <c r="AG7" i="2"/>
  <c r="Z4" i="2"/>
  <c r="I30" i="2"/>
  <c r="W21" i="2"/>
  <c r="M12" i="2"/>
  <c r="K34" i="2"/>
  <c r="L25" i="2"/>
  <c r="N43" i="2"/>
  <c r="Z45" i="2"/>
  <c r="AG9" i="2"/>
  <c r="AI13" i="2"/>
  <c r="AK10" i="2"/>
  <c r="J29" i="2"/>
  <c r="I11" i="2"/>
  <c r="K41" i="2"/>
  <c r="AG33" i="2"/>
  <c r="Z17" i="2"/>
  <c r="AL37" i="2"/>
  <c r="AI20" i="2"/>
  <c r="U40" i="2"/>
  <c r="AH5" i="2"/>
  <c r="Z21" i="2"/>
  <c r="V14" i="2"/>
  <c r="AI22" i="2"/>
  <c r="W4" i="2"/>
  <c r="AG13" i="2"/>
  <c r="AH15" i="2"/>
  <c r="X6" i="2"/>
  <c r="Y30" i="2"/>
  <c r="Z32" i="2"/>
  <c r="AG25" i="2"/>
  <c r="AJ5" i="2"/>
  <c r="AG19" i="2"/>
  <c r="M43" i="2"/>
  <c r="V23" i="2"/>
  <c r="AG38" i="2"/>
  <c r="W20" i="2"/>
  <c r="AL30" i="2"/>
  <c r="K12" i="2"/>
  <c r="N45" i="2"/>
  <c r="I32" i="2"/>
  <c r="Y34" i="2"/>
  <c r="AL44" i="2"/>
  <c r="AK18" i="2"/>
  <c r="U3" i="2"/>
  <c r="Z25" i="2"/>
  <c r="X5" i="2"/>
  <c r="AI5" i="2"/>
  <c r="X12" i="2"/>
  <c r="J9" i="2"/>
  <c r="AI17" i="2"/>
  <c r="AG14" i="2"/>
  <c r="X14" i="2"/>
  <c r="AG15" i="2"/>
  <c r="Z20" i="2"/>
  <c r="Z27" i="2"/>
  <c r="I7" i="2"/>
  <c r="AH42" i="2"/>
  <c r="V9" i="2"/>
  <c r="AH35" i="2"/>
  <c r="W11" i="2"/>
  <c r="J24" i="2"/>
  <c r="X36" i="2"/>
  <c r="U44" i="2"/>
  <c r="I16" i="2"/>
  <c r="AH13" i="2"/>
  <c r="Z5" i="2"/>
  <c r="I21" i="2"/>
  <c r="AG12" i="2"/>
  <c r="K24" i="2"/>
  <c r="K25" i="2"/>
  <c r="X29" i="2"/>
  <c r="AH32" i="2"/>
  <c r="W9" i="2"/>
  <c r="L26" i="2"/>
  <c r="K30" i="2"/>
  <c r="U18" i="2"/>
  <c r="AH39" i="2"/>
  <c r="AG43" i="2"/>
  <c r="AI29" i="2"/>
  <c r="AI25" i="2"/>
  <c r="M33" i="2"/>
  <c r="K38" i="2"/>
  <c r="Y6" i="2"/>
  <c r="K10" i="2"/>
  <c r="J45" i="2"/>
  <c r="K8" i="2"/>
  <c r="W45" i="2"/>
  <c r="Y33" i="2"/>
  <c r="L5" i="2"/>
  <c r="AK8" i="2"/>
  <c r="Y11" i="2"/>
  <c r="Z39" i="2"/>
  <c r="Y28" i="2"/>
  <c r="M25" i="2"/>
  <c r="V29" i="2"/>
  <c r="AK14" i="2"/>
  <c r="AG34" i="2"/>
  <c r="W36" i="2"/>
  <c r="U13" i="2"/>
  <c r="Y44" i="2"/>
  <c r="AK41" i="2"/>
  <c r="Y23" i="2"/>
  <c r="M19" i="2"/>
  <c r="Y24" i="2"/>
  <c r="AI12" i="2"/>
  <c r="Z12" i="2"/>
  <c r="I27" i="2"/>
  <c r="U27" i="2"/>
  <c r="L16" i="2"/>
  <c r="AG6" i="2"/>
  <c r="AI31" i="2"/>
  <c r="J39" i="2"/>
  <c r="X16" i="2"/>
  <c r="V18" i="2"/>
  <c r="X31" i="2"/>
  <c r="K23" i="2"/>
  <c r="Y3" i="2"/>
  <c r="X42" i="2"/>
  <c r="U25" i="2"/>
  <c r="L7" i="2"/>
  <c r="M3" i="2"/>
  <c r="AJ7" i="2"/>
  <c r="AK35" i="2"/>
  <c r="M15" i="2"/>
  <c r="AK22" i="2"/>
  <c r="AG40" i="2"/>
  <c r="M24" i="2"/>
  <c r="V19" i="2"/>
  <c r="AJ25" i="2"/>
  <c r="L3" i="2"/>
  <c r="X23" i="2"/>
  <c r="AG4" i="2"/>
  <c r="Z16" i="2"/>
  <c r="U30" i="2"/>
  <c r="U39" i="2"/>
  <c r="AH11" i="2"/>
  <c r="I15" i="2"/>
  <c r="AI42" i="2"/>
  <c r="AH27" i="2"/>
  <c r="N10" i="2"/>
  <c r="AI21" i="2"/>
  <c r="AL29" i="2"/>
  <c r="K7" i="2"/>
  <c r="M35" i="2"/>
  <c r="AH10" i="2"/>
  <c r="V37" i="2"/>
  <c r="W28" i="2"/>
  <c r="U38" i="2"/>
  <c r="Y43" i="2"/>
  <c r="AK5" i="2"/>
  <c r="AI16" i="2"/>
  <c r="K40" i="2"/>
  <c r="U17" i="2"/>
  <c r="I42" i="2"/>
  <c r="M16" i="2"/>
  <c r="X15" i="2"/>
  <c r="J19" i="2"/>
  <c r="X17" i="2"/>
  <c r="I14" i="2"/>
  <c r="U23" i="2"/>
  <c r="AI30" i="2"/>
  <c r="AG5" i="2"/>
  <c r="N19" i="2"/>
  <c r="AJ13" i="2"/>
  <c r="X41" i="2"/>
  <c r="N44" i="2"/>
  <c r="Y26" i="2"/>
  <c r="N36" i="2"/>
  <c r="W26" i="2"/>
  <c r="AL40" i="2"/>
  <c r="I8" i="2"/>
  <c r="AL34" i="2"/>
  <c r="K9" i="2"/>
  <c r="X13" i="2"/>
  <c r="W18" i="2"/>
  <c r="W34" i="2"/>
  <c r="K17" i="2"/>
  <c r="W12" i="2"/>
  <c r="AI28" i="2"/>
  <c r="M7" i="2"/>
  <c r="AI38" i="2"/>
  <c r="W24" i="2"/>
  <c r="L14" i="2"/>
  <c r="Z41" i="2"/>
  <c r="AK31" i="2"/>
  <c r="AI14" i="2"/>
  <c r="AK32" i="2"/>
  <c r="N11" i="2"/>
  <c r="AH6" i="2"/>
  <c r="N39" i="2"/>
  <c r="V17" i="2"/>
  <c r="AJ18" i="2"/>
  <c r="V24" i="2"/>
  <c r="U26" i="2"/>
  <c r="L18" i="2"/>
  <c r="X20" i="2"/>
  <c r="N37" i="2"/>
  <c r="V34" i="2"/>
  <c r="Y21" i="2"/>
  <c r="Z23" i="2"/>
  <c r="AJ21" i="2"/>
  <c r="V38" i="2"/>
  <c r="U11" i="2"/>
  <c r="Z30" i="2"/>
  <c r="I33" i="2"/>
  <c r="V27" i="2"/>
  <c r="AL39" i="2"/>
  <c r="J12" i="2"/>
  <c r="Y45" i="2"/>
  <c r="AI39" i="2"/>
  <c r="K37" i="2"/>
  <c r="L9" i="2"/>
  <c r="AL15" i="2"/>
  <c r="AJ22" i="2"/>
  <c r="AJ12" i="2"/>
  <c r="I38" i="2"/>
  <c r="Y39" i="2"/>
  <c r="AG16" i="2"/>
  <c r="AK12" i="2"/>
  <c r="AJ45" i="2"/>
  <c r="AK44" i="2"/>
  <c r="L43" i="2"/>
  <c r="M11" i="2"/>
  <c r="N33" i="2"/>
  <c r="W17" i="2"/>
  <c r="U45" i="2"/>
  <c r="Y36" i="2"/>
  <c r="I26" i="2"/>
  <c r="AI36" i="2"/>
  <c r="W6" i="2"/>
  <c r="Z38" i="2"/>
  <c r="V26" i="2"/>
  <c r="Y32" i="2"/>
  <c r="AJ33" i="2"/>
  <c r="K29" i="2"/>
  <c r="U24" i="2"/>
  <c r="J41" i="2"/>
  <c r="AJ4" i="2"/>
  <c r="I44" i="2"/>
  <c r="AH18" i="2"/>
  <c r="U36" i="2"/>
  <c r="Z26" i="2"/>
  <c r="AL22" i="2"/>
  <c r="AG41" i="2"/>
  <c r="I40" i="2"/>
  <c r="AK43" i="2"/>
  <c r="AJ37" i="2"/>
  <c r="Z24" i="2"/>
  <c r="J16" i="2"/>
  <c r="L31" i="2"/>
  <c r="AK36" i="2"/>
  <c r="X19" i="2"/>
  <c r="AK7" i="2"/>
  <c r="I39" i="2"/>
  <c r="W15" i="2"/>
  <c r="I22" i="2"/>
  <c r="J25" i="2"/>
  <c r="J22" i="2"/>
  <c r="L20" i="2"/>
  <c r="Z22" i="2"/>
  <c r="AI23" i="2"/>
  <c r="W38" i="2"/>
  <c r="M14" i="2"/>
  <c r="J38" i="2"/>
  <c r="N8" i="2"/>
  <c r="AH38" i="2"/>
  <c r="N24" i="2"/>
  <c r="Y5" i="2"/>
  <c r="AK21" i="2"/>
  <c r="X11" i="2"/>
  <c r="AI44" i="2"/>
  <c r="N28" i="2"/>
  <c r="N3" i="2"/>
  <c r="AK39" i="2"/>
  <c r="X38" i="2"/>
  <c r="W3" i="2"/>
  <c r="AK26" i="2"/>
  <c r="V39" i="2"/>
  <c r="Y4" i="2"/>
  <c r="Y9" i="2"/>
  <c r="AK28" i="2"/>
  <c r="AL3" i="2"/>
  <c r="W16" i="2"/>
  <c r="AG42" i="2"/>
  <c r="AK4" i="2"/>
  <c r="X35" i="2"/>
  <c r="AL8" i="2"/>
  <c r="V8" i="2"/>
  <c r="J35" i="2"/>
  <c r="V3" i="2"/>
  <c r="U12" i="2"/>
  <c r="I9" i="2"/>
  <c r="L23" i="2"/>
  <c r="Z34" i="2"/>
  <c r="AH3" i="2"/>
  <c r="Z35" i="2"/>
  <c r="Y10" i="2"/>
  <c r="N31" i="2"/>
  <c r="AL32" i="2"/>
  <c r="AI15" i="2"/>
  <c r="Z43" i="2"/>
  <c r="L21" i="2"/>
  <c r="J11" i="2"/>
  <c r="AG36" i="2"/>
  <c r="J28" i="2"/>
  <c r="I6" i="2"/>
  <c r="W10" i="2"/>
  <c r="X10" i="2"/>
  <c r="W7" i="2"/>
  <c r="AK45" i="2"/>
  <c r="AL17" i="2"/>
  <c r="V40" i="2"/>
  <c r="M6" i="2"/>
  <c r="L34" i="2"/>
  <c r="Y12" i="2"/>
  <c r="I45" i="2"/>
  <c r="AH37" i="2"/>
  <c r="AG11" i="2"/>
  <c r="I35" i="2"/>
  <c r="W8" i="2"/>
  <c r="W35" i="2"/>
  <c r="I13" i="2"/>
  <c r="AK27" i="2"/>
  <c r="K21" i="2"/>
  <c r="AI7" i="2"/>
  <c r="J32" i="2"/>
  <c r="W14" i="2"/>
  <c r="AI4" i="2"/>
  <c r="AJ10" i="2"/>
  <c r="AL9" i="2"/>
  <c r="L44" i="2"/>
  <c r="AG44" i="2"/>
  <c r="L8" i="2"/>
  <c r="AK9" i="2"/>
  <c r="X28" i="2"/>
  <c r="AJ16" i="2"/>
  <c r="Z37" i="2"/>
  <c r="J31" i="2"/>
  <c r="I31" i="2"/>
  <c r="I18" i="2"/>
  <c r="AK38" i="2"/>
  <c r="V31" i="2"/>
  <c r="AJ31" i="2"/>
  <c r="L38" i="2"/>
  <c r="N9" i="2"/>
  <c r="AG22" i="2"/>
  <c r="K11" i="2"/>
  <c r="AJ23" i="2"/>
  <c r="AL26" i="2"/>
  <c r="K43" i="2"/>
  <c r="AI6" i="2"/>
  <c r="L37" i="2"/>
  <c r="Y15" i="2"/>
  <c r="X39" i="2"/>
  <c r="AK16" i="2"/>
  <c r="AH14" i="2"/>
  <c r="I12" i="2"/>
  <c r="N35" i="2"/>
  <c r="N26" i="2"/>
  <c r="V36" i="2"/>
  <c r="AH20" i="2"/>
  <c r="AG27" i="2"/>
  <c r="X32" i="2"/>
  <c r="V43" i="2"/>
  <c r="N22" i="2"/>
  <c r="N40" i="2"/>
  <c r="Y41" i="2"/>
  <c r="AH8" i="2"/>
  <c r="AK25" i="2"/>
  <c r="J42" i="2"/>
  <c r="J37" i="2"/>
  <c r="U21" i="2"/>
  <c r="V11" i="2"/>
  <c r="L17" i="2"/>
  <c r="V10" i="2"/>
  <c r="J6" i="2"/>
  <c r="AL35" i="2"/>
  <c r="AJ14" i="2"/>
  <c r="W30" i="2"/>
  <c r="AL19" i="2"/>
  <c r="V6" i="2"/>
  <c r="V12" i="2"/>
  <c r="W39" i="2"/>
  <c r="K26" i="2"/>
  <c r="Y40" i="2"/>
  <c r="J14" i="2"/>
  <c r="J5" i="2"/>
  <c r="V41" i="2"/>
  <c r="W44" i="2"/>
  <c r="W25" i="2"/>
  <c r="AH66" i="2" l="1"/>
  <c r="AH49" i="2"/>
  <c r="AH67" i="2"/>
  <c r="V49" i="2"/>
  <c r="V66" i="2"/>
  <c r="V67" i="2"/>
  <c r="AK50" i="2"/>
  <c r="AL50" i="2"/>
  <c r="V50" i="2"/>
  <c r="W50" i="2"/>
  <c r="N66" i="2"/>
  <c r="M50" i="2"/>
  <c r="N67" i="2"/>
  <c r="N50" i="2"/>
  <c r="L66" i="2"/>
  <c r="L67" i="2"/>
  <c r="M67" i="2"/>
  <c r="M66" i="2"/>
  <c r="M49" i="2"/>
  <c r="Y67" i="2"/>
  <c r="Y49" i="2"/>
  <c r="Y66" i="2"/>
  <c r="J49" i="2"/>
  <c r="J67" i="2"/>
  <c r="J66" i="2"/>
  <c r="AH50" i="2"/>
  <c r="AI50" i="2"/>
  <c r="AK67" i="2"/>
  <c r="AK66" i="2"/>
  <c r="AK49" i="2"/>
  <c r="Y50" i="2"/>
  <c r="Z50" i="2"/>
  <c r="I66" i="2"/>
  <c r="I67" i="2"/>
  <c r="K67" i="2"/>
  <c r="J50" i="2"/>
  <c r="K66" i="2"/>
  <c r="K50" i="2"/>
</calcChain>
</file>

<file path=xl/sharedStrings.xml><?xml version="1.0" encoding="utf-8"?>
<sst xmlns="http://schemas.openxmlformats.org/spreadsheetml/2006/main" count="317" uniqueCount="120">
  <si>
    <t>A</t>
  </si>
  <si>
    <t>B</t>
  </si>
  <si>
    <t>C</t>
  </si>
  <si>
    <t>p &lt; 0,0001</t>
  </si>
  <si>
    <t>AML</t>
  </si>
  <si>
    <t>File</t>
  </si>
  <si>
    <t>RINGS</t>
  </si>
  <si>
    <t>p &lt; 0.0001</t>
  </si>
  <si>
    <t>Annulus</t>
  </si>
  <si>
    <t>Anova</t>
  </si>
  <si>
    <t>p &lt; 0.0012</t>
  </si>
  <si>
    <t>p &lt; 0.0002</t>
  </si>
  <si>
    <t>p &lt; 0.068</t>
  </si>
  <si>
    <t>Hancock 31</t>
  </si>
  <si>
    <t>31 Hancock</t>
  </si>
  <si>
    <t>31 SJM</t>
  </si>
  <si>
    <t>29 SJM</t>
  </si>
  <si>
    <t>Implanted Ring</t>
  </si>
  <si>
    <t>Implanted Valve</t>
  </si>
  <si>
    <t>Patient 01</t>
  </si>
  <si>
    <t>Patient 02</t>
  </si>
  <si>
    <t>Patient 03</t>
  </si>
  <si>
    <t>Patient 04</t>
  </si>
  <si>
    <t>Patient 05</t>
  </si>
  <si>
    <t>Patient 06</t>
  </si>
  <si>
    <t>Patient 07</t>
  </si>
  <si>
    <t>Patient 08</t>
  </si>
  <si>
    <t>Patient 0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2</t>
  </si>
  <si>
    <t>Patient 41</t>
  </si>
  <si>
    <t>surface area of mitral anulus</t>
  </si>
  <si>
    <t>surface area of anterior Mitral leaflet</t>
  </si>
  <si>
    <t>Sizing according to anterior mitral leaflet height</t>
  </si>
  <si>
    <t>Sizing according to intercommisural distance</t>
  </si>
  <si>
    <t xml:space="preserve"> Sizing according to the surface area of the anterior mitral leaflet </t>
  </si>
  <si>
    <t xml:space="preserve">Sizing according to the surface area of the anterior mitral leaflet  </t>
  </si>
  <si>
    <t xml:space="preserve">Sizing according to the surface area of the anterior mitral leaflet   </t>
  </si>
  <si>
    <t>Sizing according to intercommisural distance with one size smaller</t>
  </si>
  <si>
    <t>Sizing according to intercommisural distance with two sizes smaller</t>
  </si>
  <si>
    <t>significantly different</t>
  </si>
  <si>
    <t>results</t>
  </si>
  <si>
    <t>All 3 Sizing Methods lead to</t>
  </si>
  <si>
    <t xml:space="preserve"> Area[mm^2]</t>
  </si>
  <si>
    <t>Patients</t>
  </si>
  <si>
    <t xml:space="preserve"> Area AML [mm^2]</t>
  </si>
  <si>
    <t xml:space="preserve"> Height  AML [mm]</t>
  </si>
  <si>
    <t xml:space="preserve"> Diameter Intercomm. [mm] </t>
  </si>
  <si>
    <t>Anulus Area[mm^2]</t>
  </si>
  <si>
    <t>Anulus Height[mm]</t>
  </si>
  <si>
    <t>Anterior mitral leaflet</t>
  </si>
  <si>
    <t xml:space="preserve">Mean Intercommissural distance </t>
  </si>
  <si>
    <t>Mitral anulus</t>
  </si>
  <si>
    <t>Mean</t>
  </si>
  <si>
    <t>Mean surface area in mm^2</t>
  </si>
  <si>
    <t>Mean Height in mm</t>
  </si>
  <si>
    <t>Size</t>
  </si>
  <si>
    <t xml:space="preserve"> Sizer height [mm]</t>
  </si>
  <si>
    <t xml:space="preserve"> Sizer area [mm^2]</t>
  </si>
  <si>
    <t xml:space="preserve"> Sizer width [mm]</t>
  </si>
  <si>
    <t xml:space="preserve"> Ring Area [mm^2]</t>
  </si>
  <si>
    <t xml:space="preserve"> Ring Height [mm]</t>
  </si>
  <si>
    <t xml:space="preserve"> Ring width [mm]</t>
  </si>
  <si>
    <t>Height difference [mm]</t>
  </si>
  <si>
    <t>width difference [mm]</t>
  </si>
  <si>
    <t xml:space="preserve">Area difference [mm^2] </t>
  </si>
  <si>
    <t>Physio II 26 Ring</t>
  </si>
  <si>
    <t>Physio II 28 Ring</t>
  </si>
  <si>
    <t>Physio II 30 Ring</t>
  </si>
  <si>
    <t>Physio II 32 Ring</t>
  </si>
  <si>
    <t>Physio II 34 Ring</t>
  </si>
  <si>
    <t>Physio II 36 Ring</t>
  </si>
  <si>
    <t>Physio II 38 Ring</t>
  </si>
  <si>
    <t>Sizer</t>
  </si>
  <si>
    <t>surface area [mm^2]</t>
  </si>
  <si>
    <t>Surface area[mm^2]</t>
  </si>
  <si>
    <t>Standard deviation</t>
  </si>
  <si>
    <t>Standard Deviation</t>
  </si>
  <si>
    <t xml:space="preserve"> Sizing according to intercommisural distance</t>
  </si>
  <si>
    <t xml:space="preserve"> Sizing according to intercommisural distance with one size smaller</t>
  </si>
  <si>
    <t xml:space="preserve"> Sizing according to intercommisural distance with two sizes smaller</t>
  </si>
  <si>
    <t xml:space="preserve">Sizing according to the surface area of the anterior mitral leaflet </t>
  </si>
  <si>
    <t>Area change in anulus after ring implantation</t>
  </si>
  <si>
    <t>according to anterior mitral leaflet height</t>
  </si>
  <si>
    <t xml:space="preserve"> according to anterior mitral leaflet height</t>
  </si>
  <si>
    <t>according to intercommisural distance with one size smaller</t>
  </si>
  <si>
    <t>according to intercommisural distance</t>
  </si>
  <si>
    <t xml:space="preserve"> according to the surface area of the anterior mitral leaflet</t>
  </si>
  <si>
    <t>Area change in anterior mitral leaflet height after ring implantation</t>
  </si>
  <si>
    <t>according to intercommisural distance with two sizees small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b/>
      <sz val="11"/>
      <color indexed="8"/>
      <name val="Calibri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  <font>
      <sz val="11"/>
      <color rgb="FFFFFF00"/>
      <name val="Calibri"/>
      <family val="2"/>
      <scheme val="minor"/>
    </font>
    <font>
      <b/>
      <sz val="11"/>
      <color rgb="FFFFFF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0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/>
    </xf>
    <xf numFmtId="164" fontId="1" fillId="4" borderId="0" xfId="0" applyNumberFormat="1" applyFont="1" applyFill="1" applyAlignment="1">
      <alignment horizontal="center" vertical="center"/>
    </xf>
    <xf numFmtId="166" fontId="0" fillId="5" borderId="0" xfId="0" applyNumberFormat="1" applyFill="1"/>
    <xf numFmtId="166" fontId="0" fillId="6" borderId="0" xfId="0" applyNumberFormat="1" applyFill="1"/>
    <xf numFmtId="0" fontId="0" fillId="0" borderId="0" xfId="0" applyAlignment="1">
      <alignment wrapText="1"/>
    </xf>
    <xf numFmtId="0" fontId="0" fillId="7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166" fontId="0" fillId="5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6" fontId="0" fillId="0" borderId="0" xfId="0" applyNumberFormat="1"/>
    <xf numFmtId="2" fontId="0" fillId="0" borderId="0" xfId="0" applyNumberFormat="1"/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0" fillId="8" borderId="0" xfId="0" applyFill="1"/>
    <xf numFmtId="0" fontId="0" fillId="9" borderId="0" xfId="0" applyFill="1"/>
    <xf numFmtId="0" fontId="0" fillId="10" borderId="0" xfId="0" applyFill="1"/>
    <xf numFmtId="2" fontId="0" fillId="9" borderId="0" xfId="0" applyNumberFormat="1" applyFill="1"/>
    <xf numFmtId="2" fontId="0" fillId="10" borderId="0" xfId="0" applyNumberFormat="1" applyFill="1"/>
    <xf numFmtId="2" fontId="0" fillId="11" borderId="0" xfId="0" applyNumberFormat="1" applyFill="1"/>
    <xf numFmtId="2" fontId="4" fillId="11" borderId="0" xfId="0" applyNumberFormat="1" applyFont="1" applyFill="1"/>
    <xf numFmtId="0" fontId="5" fillId="12" borderId="0" xfId="0" applyFont="1" applyFill="1" applyAlignment="1">
      <alignment horizontal="center" vertical="center"/>
    </xf>
    <xf numFmtId="0" fontId="6" fillId="12" borderId="0" xfId="0" applyFont="1" applyFill="1" applyAlignment="1">
      <alignment horizontal="center" vertical="center"/>
    </xf>
    <xf numFmtId="0" fontId="4" fillId="14" borderId="0" xfId="0" applyFont="1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2" fontId="0" fillId="10" borderId="0" xfId="0" applyNumberFormat="1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2"/>
  <sheetViews>
    <sheetView zoomScale="85" zoomScaleNormal="85" workbookViewId="0">
      <selection activeCell="D1" sqref="D1"/>
    </sheetView>
  </sheetViews>
  <sheetFormatPr baseColWidth="10" defaultColWidth="9.140625" defaultRowHeight="15" x14ac:dyDescent="0.25"/>
  <cols>
    <col min="1" max="1" width="12.28515625" style="3" customWidth="1"/>
    <col min="2" max="2" width="45.140625" style="3" customWidth="1"/>
    <col min="3" max="3" width="43.85546875" style="3" customWidth="1"/>
    <col min="4" max="4" width="68.42578125" style="3" customWidth="1"/>
    <col min="5" max="5" width="9.140625" style="3"/>
    <col min="6" max="6" width="44.85546875" style="3" customWidth="1"/>
    <col min="7" max="7" width="62.140625" style="3" customWidth="1"/>
    <col min="8" max="8" width="60.28515625" style="3" customWidth="1"/>
    <col min="9" max="9" width="9.140625" style="3"/>
    <col min="10" max="10" width="46" style="3" customWidth="1"/>
    <col min="11" max="11" width="63.5703125" style="3" customWidth="1"/>
    <col min="12" max="12" width="61.5703125" style="3" customWidth="1"/>
    <col min="13" max="16" width="9.140625" style="3"/>
    <col min="17" max="17" width="15.7109375" style="3" customWidth="1"/>
    <col min="18" max="18" width="16.140625" style="3" customWidth="1"/>
    <col min="19" max="16384" width="9.140625" style="3"/>
  </cols>
  <sheetData>
    <row r="1" spans="1:18" ht="43.5" customHeight="1" x14ac:dyDescent="0.25">
      <c r="B1" s="7" t="s">
        <v>63</v>
      </c>
      <c r="C1" s="17" t="s">
        <v>64</v>
      </c>
      <c r="D1" s="7" t="s">
        <v>67</v>
      </c>
      <c r="F1" s="7" t="s">
        <v>63</v>
      </c>
      <c r="G1" s="8" t="s">
        <v>68</v>
      </c>
      <c r="H1" s="7" t="s">
        <v>65</v>
      </c>
      <c r="J1" s="7" t="s">
        <v>63</v>
      </c>
      <c r="K1" s="9" t="s">
        <v>69</v>
      </c>
      <c r="L1" s="7" t="s">
        <v>66</v>
      </c>
      <c r="Q1" s="3" t="s">
        <v>17</v>
      </c>
      <c r="R1" s="3" t="s">
        <v>18</v>
      </c>
    </row>
    <row r="2" spans="1:18" x14ac:dyDescent="0.25">
      <c r="A2" s="3" t="s">
        <v>19</v>
      </c>
      <c r="B2" s="7">
        <v>28</v>
      </c>
      <c r="C2" s="17">
        <v>38</v>
      </c>
      <c r="D2" s="7">
        <v>36</v>
      </c>
      <c r="F2" s="7">
        <v>28</v>
      </c>
      <c r="G2" s="8">
        <f>IF( (C2-2) &lt; 26, 26, (C2-2))</f>
        <v>36</v>
      </c>
      <c r="H2" s="7">
        <v>36</v>
      </c>
      <c r="J2" s="7">
        <v>28</v>
      </c>
      <c r="K2" s="9">
        <f>IF( (C2-4) &lt; 26, 26, (C2-4))</f>
        <v>34</v>
      </c>
      <c r="L2" s="7">
        <v>36</v>
      </c>
      <c r="Q2" s="11">
        <v>32</v>
      </c>
    </row>
    <row r="3" spans="1:18" x14ac:dyDescent="0.25">
      <c r="A3" s="3" t="s">
        <v>20</v>
      </c>
      <c r="B3" s="7">
        <v>26</v>
      </c>
      <c r="C3" s="17">
        <v>26</v>
      </c>
      <c r="D3" s="7">
        <v>26</v>
      </c>
      <c r="F3" s="7">
        <v>26</v>
      </c>
      <c r="G3" s="8">
        <f t="shared" ref="G3:G44" si="0">IF( (C3-2) &lt; 26, 26, (C3-2))</f>
        <v>26</v>
      </c>
      <c r="H3" s="7">
        <v>34</v>
      </c>
      <c r="J3" s="7">
        <v>26</v>
      </c>
      <c r="K3" s="9">
        <f t="shared" ref="K3:K44" si="1">IF( (C3-4) &lt; 26, 26, (C3-4))</f>
        <v>26</v>
      </c>
      <c r="L3" s="7">
        <v>34</v>
      </c>
      <c r="Q3" s="11">
        <v>28</v>
      </c>
    </row>
    <row r="4" spans="1:18" x14ac:dyDescent="0.25">
      <c r="A4" s="3" t="s">
        <v>21</v>
      </c>
      <c r="B4" s="7">
        <v>32</v>
      </c>
      <c r="C4" s="17">
        <v>38</v>
      </c>
      <c r="D4" s="7">
        <v>36</v>
      </c>
      <c r="F4" s="7">
        <v>32</v>
      </c>
      <c r="G4" s="8">
        <f t="shared" si="0"/>
        <v>36</v>
      </c>
      <c r="H4" s="7">
        <v>36</v>
      </c>
      <c r="J4" s="7">
        <v>32</v>
      </c>
      <c r="K4" s="9">
        <f t="shared" si="1"/>
        <v>34</v>
      </c>
      <c r="L4" s="7">
        <v>36</v>
      </c>
      <c r="Q4" s="11">
        <v>30</v>
      </c>
    </row>
    <row r="5" spans="1:18" x14ac:dyDescent="0.25">
      <c r="A5" s="3" t="s">
        <v>22</v>
      </c>
      <c r="B5" s="7">
        <v>34</v>
      </c>
      <c r="C5" s="17">
        <v>38</v>
      </c>
      <c r="D5" s="7">
        <v>30</v>
      </c>
      <c r="F5" s="7">
        <v>34</v>
      </c>
      <c r="G5" s="8">
        <f t="shared" si="0"/>
        <v>36</v>
      </c>
      <c r="H5" s="7">
        <v>30</v>
      </c>
      <c r="J5" s="7">
        <v>34</v>
      </c>
      <c r="K5" s="9">
        <f t="shared" si="1"/>
        <v>34</v>
      </c>
      <c r="L5" s="7">
        <v>30</v>
      </c>
      <c r="Q5" s="11">
        <v>28</v>
      </c>
    </row>
    <row r="6" spans="1:18" x14ac:dyDescent="0.25">
      <c r="A6" s="3" t="s">
        <v>23</v>
      </c>
      <c r="B6" s="7">
        <v>26</v>
      </c>
      <c r="C6" s="17">
        <v>36</v>
      </c>
      <c r="D6" s="7">
        <v>26</v>
      </c>
      <c r="F6" s="7">
        <v>26</v>
      </c>
      <c r="G6" s="8">
        <f t="shared" si="0"/>
        <v>34</v>
      </c>
      <c r="H6" s="7">
        <v>26</v>
      </c>
      <c r="J6" s="7">
        <v>26</v>
      </c>
      <c r="K6" s="9">
        <f t="shared" si="1"/>
        <v>32</v>
      </c>
      <c r="L6" s="7">
        <v>26</v>
      </c>
      <c r="Q6" s="11">
        <v>30</v>
      </c>
    </row>
    <row r="7" spans="1:18" x14ac:dyDescent="0.25">
      <c r="A7" s="3" t="s">
        <v>24</v>
      </c>
      <c r="B7" s="7">
        <v>38</v>
      </c>
      <c r="C7" s="17">
        <v>38</v>
      </c>
      <c r="D7" s="7">
        <v>38</v>
      </c>
      <c r="F7" s="7">
        <v>38</v>
      </c>
      <c r="G7" s="8">
        <f t="shared" si="0"/>
        <v>36</v>
      </c>
      <c r="H7" s="7">
        <v>38</v>
      </c>
      <c r="J7" s="7">
        <v>38</v>
      </c>
      <c r="K7" s="9">
        <f t="shared" si="1"/>
        <v>34</v>
      </c>
      <c r="L7" s="7">
        <v>38</v>
      </c>
      <c r="Q7" s="11">
        <v>34</v>
      </c>
    </row>
    <row r="8" spans="1:18" x14ac:dyDescent="0.25">
      <c r="A8" s="3" t="s">
        <v>25</v>
      </c>
      <c r="B8" s="7">
        <v>28</v>
      </c>
      <c r="C8" s="17">
        <v>38</v>
      </c>
      <c r="D8" s="7">
        <v>36</v>
      </c>
      <c r="F8" s="7">
        <v>28</v>
      </c>
      <c r="G8" s="8">
        <f t="shared" si="0"/>
        <v>36</v>
      </c>
      <c r="H8" s="7">
        <v>36</v>
      </c>
      <c r="J8" s="7">
        <v>28</v>
      </c>
      <c r="K8" s="9">
        <f t="shared" si="1"/>
        <v>34</v>
      </c>
      <c r="L8" s="7">
        <v>36</v>
      </c>
      <c r="Q8" s="11">
        <v>28</v>
      </c>
    </row>
    <row r="9" spans="1:18" x14ac:dyDescent="0.25">
      <c r="A9" s="3" t="s">
        <v>26</v>
      </c>
      <c r="B9" s="7">
        <v>36</v>
      </c>
      <c r="C9" s="17">
        <v>38</v>
      </c>
      <c r="D9" s="7">
        <v>36</v>
      </c>
      <c r="F9" s="7">
        <v>36</v>
      </c>
      <c r="G9" s="8">
        <f t="shared" si="0"/>
        <v>36</v>
      </c>
      <c r="H9" s="7">
        <v>36</v>
      </c>
      <c r="J9" s="7">
        <v>36</v>
      </c>
      <c r="K9" s="9">
        <f t="shared" si="1"/>
        <v>34</v>
      </c>
      <c r="L9" s="7">
        <v>36</v>
      </c>
      <c r="Q9" s="11">
        <v>32</v>
      </c>
    </row>
    <row r="10" spans="1:18" x14ac:dyDescent="0.25">
      <c r="A10" s="3" t="s">
        <v>27</v>
      </c>
      <c r="B10" s="7">
        <v>28</v>
      </c>
      <c r="C10" s="17">
        <v>38</v>
      </c>
      <c r="D10" s="7">
        <v>36</v>
      </c>
      <c r="F10" s="7">
        <v>28</v>
      </c>
      <c r="G10" s="8">
        <f t="shared" si="0"/>
        <v>36</v>
      </c>
      <c r="H10" s="7">
        <v>36</v>
      </c>
      <c r="J10" s="7">
        <v>28</v>
      </c>
      <c r="K10" s="9">
        <f t="shared" si="1"/>
        <v>34</v>
      </c>
      <c r="L10" s="7">
        <v>36</v>
      </c>
      <c r="Q10" s="11">
        <v>32</v>
      </c>
    </row>
    <row r="11" spans="1:18" x14ac:dyDescent="0.25">
      <c r="A11" s="3" t="s">
        <v>28</v>
      </c>
      <c r="B11" s="7">
        <v>28</v>
      </c>
      <c r="C11" s="17">
        <v>38</v>
      </c>
      <c r="D11" s="7">
        <v>30</v>
      </c>
      <c r="F11" s="7">
        <v>28</v>
      </c>
      <c r="G11" s="8">
        <f t="shared" si="0"/>
        <v>36</v>
      </c>
      <c r="H11" s="7">
        <v>30</v>
      </c>
      <c r="J11" s="7">
        <v>28</v>
      </c>
      <c r="K11" s="9">
        <f t="shared" si="1"/>
        <v>34</v>
      </c>
      <c r="L11" s="7">
        <v>30</v>
      </c>
      <c r="Q11" s="11">
        <v>32</v>
      </c>
    </row>
    <row r="12" spans="1:18" x14ac:dyDescent="0.25">
      <c r="A12" s="3" t="s">
        <v>29</v>
      </c>
      <c r="B12" s="7">
        <v>30</v>
      </c>
      <c r="C12" s="17">
        <v>38</v>
      </c>
      <c r="D12" s="7">
        <v>36</v>
      </c>
      <c r="F12" s="7">
        <v>30</v>
      </c>
      <c r="G12" s="8">
        <f t="shared" si="0"/>
        <v>36</v>
      </c>
      <c r="H12" s="7">
        <v>36</v>
      </c>
      <c r="J12" s="7">
        <v>30</v>
      </c>
      <c r="K12" s="9">
        <f t="shared" si="1"/>
        <v>34</v>
      </c>
      <c r="L12" s="7">
        <v>36</v>
      </c>
      <c r="Q12" s="11">
        <v>30</v>
      </c>
    </row>
    <row r="13" spans="1:18" x14ac:dyDescent="0.25">
      <c r="A13" s="3" t="s">
        <v>30</v>
      </c>
      <c r="B13" s="7">
        <v>30</v>
      </c>
      <c r="C13" s="17">
        <v>38</v>
      </c>
      <c r="D13" s="7">
        <v>36</v>
      </c>
      <c r="F13" s="7">
        <v>30</v>
      </c>
      <c r="G13" s="8">
        <f t="shared" si="0"/>
        <v>36</v>
      </c>
      <c r="H13" s="7">
        <v>36</v>
      </c>
      <c r="J13" s="7">
        <v>30</v>
      </c>
      <c r="K13" s="9">
        <f t="shared" si="1"/>
        <v>34</v>
      </c>
      <c r="L13" s="7">
        <v>36</v>
      </c>
      <c r="Q13" s="11">
        <v>36</v>
      </c>
    </row>
    <row r="14" spans="1:18" x14ac:dyDescent="0.25">
      <c r="A14" s="3" t="s">
        <v>31</v>
      </c>
      <c r="B14" s="7">
        <v>28</v>
      </c>
      <c r="C14" s="17">
        <v>38</v>
      </c>
      <c r="D14" s="7">
        <v>30</v>
      </c>
      <c r="F14" s="7">
        <v>28</v>
      </c>
      <c r="G14" s="8">
        <f t="shared" si="0"/>
        <v>36</v>
      </c>
      <c r="H14" s="7">
        <v>30</v>
      </c>
      <c r="J14" s="7">
        <v>28</v>
      </c>
      <c r="K14" s="9">
        <f t="shared" si="1"/>
        <v>34</v>
      </c>
      <c r="L14" s="7">
        <v>30</v>
      </c>
      <c r="Q14" s="11">
        <v>32</v>
      </c>
    </row>
    <row r="15" spans="1:18" x14ac:dyDescent="0.25">
      <c r="A15" s="3" t="s">
        <v>32</v>
      </c>
      <c r="B15" s="7">
        <v>30</v>
      </c>
      <c r="C15" s="17">
        <v>34</v>
      </c>
      <c r="D15" s="7">
        <v>30</v>
      </c>
      <c r="F15" s="7">
        <v>30</v>
      </c>
      <c r="G15" s="8">
        <f t="shared" si="0"/>
        <v>32</v>
      </c>
      <c r="H15" s="7">
        <v>30</v>
      </c>
      <c r="J15" s="7">
        <v>30</v>
      </c>
      <c r="K15" s="9">
        <f t="shared" si="1"/>
        <v>30</v>
      </c>
      <c r="L15" s="7">
        <v>30</v>
      </c>
      <c r="Q15" s="11">
        <v>34</v>
      </c>
    </row>
    <row r="16" spans="1:18" x14ac:dyDescent="0.25">
      <c r="A16" s="3" t="s">
        <v>33</v>
      </c>
      <c r="B16" s="7">
        <v>32</v>
      </c>
      <c r="C16" s="17">
        <v>38</v>
      </c>
      <c r="D16" s="7">
        <v>30</v>
      </c>
      <c r="F16" s="7">
        <v>32</v>
      </c>
      <c r="G16" s="8">
        <f t="shared" si="0"/>
        <v>36</v>
      </c>
      <c r="H16" s="7">
        <v>30</v>
      </c>
      <c r="J16" s="7">
        <v>32</v>
      </c>
      <c r="K16" s="9">
        <f t="shared" si="1"/>
        <v>34</v>
      </c>
      <c r="L16" s="7">
        <v>30</v>
      </c>
      <c r="Q16" s="11">
        <v>34</v>
      </c>
    </row>
    <row r="17" spans="1:17" x14ac:dyDescent="0.25">
      <c r="A17" s="3" t="s">
        <v>34</v>
      </c>
      <c r="B17" s="7">
        <v>26</v>
      </c>
      <c r="C17" s="17">
        <v>38</v>
      </c>
      <c r="D17" s="7">
        <v>36</v>
      </c>
      <c r="F17" s="7">
        <v>26</v>
      </c>
      <c r="G17" s="8">
        <f t="shared" si="0"/>
        <v>36</v>
      </c>
      <c r="H17" s="7">
        <v>36</v>
      </c>
      <c r="J17" s="7">
        <v>26</v>
      </c>
      <c r="K17" s="9">
        <f t="shared" si="1"/>
        <v>34</v>
      </c>
      <c r="L17" s="7">
        <v>36</v>
      </c>
      <c r="Q17" s="11">
        <v>34</v>
      </c>
    </row>
    <row r="18" spans="1:17" x14ac:dyDescent="0.25">
      <c r="A18" s="3" t="s">
        <v>35</v>
      </c>
      <c r="B18" s="7">
        <v>30</v>
      </c>
      <c r="C18" s="17">
        <v>38</v>
      </c>
      <c r="D18" s="7">
        <v>30</v>
      </c>
      <c r="F18" s="7">
        <v>30</v>
      </c>
      <c r="G18" s="8">
        <f t="shared" si="0"/>
        <v>36</v>
      </c>
      <c r="H18" s="7">
        <v>30</v>
      </c>
      <c r="J18" s="7">
        <v>30</v>
      </c>
      <c r="K18" s="9">
        <f t="shared" si="1"/>
        <v>34</v>
      </c>
      <c r="L18" s="7">
        <v>30</v>
      </c>
      <c r="Q18" s="11">
        <v>32</v>
      </c>
    </row>
    <row r="19" spans="1:17" x14ac:dyDescent="0.25">
      <c r="A19" s="3" t="s">
        <v>36</v>
      </c>
      <c r="B19" s="7">
        <v>26</v>
      </c>
      <c r="C19" s="17">
        <v>38</v>
      </c>
      <c r="D19" s="7">
        <v>30</v>
      </c>
      <c r="F19" s="7">
        <v>26</v>
      </c>
      <c r="G19" s="8">
        <f t="shared" si="0"/>
        <v>36</v>
      </c>
      <c r="H19" s="7">
        <v>30</v>
      </c>
      <c r="J19" s="7">
        <v>26</v>
      </c>
      <c r="K19" s="9">
        <f t="shared" si="1"/>
        <v>34</v>
      </c>
      <c r="L19" s="7">
        <v>30</v>
      </c>
      <c r="Q19" s="11">
        <v>32</v>
      </c>
    </row>
    <row r="20" spans="1:17" x14ac:dyDescent="0.25">
      <c r="A20" s="3" t="s">
        <v>37</v>
      </c>
      <c r="B20" s="7">
        <v>28</v>
      </c>
      <c r="C20" s="17">
        <v>38</v>
      </c>
      <c r="D20" s="7">
        <v>30</v>
      </c>
      <c r="F20" s="7">
        <v>28</v>
      </c>
      <c r="G20" s="8">
        <f t="shared" si="0"/>
        <v>36</v>
      </c>
      <c r="H20" s="7">
        <v>30</v>
      </c>
      <c r="J20" s="7">
        <v>28</v>
      </c>
      <c r="K20" s="9">
        <f t="shared" si="1"/>
        <v>34</v>
      </c>
      <c r="L20" s="7">
        <v>30</v>
      </c>
      <c r="Q20" s="11">
        <v>34</v>
      </c>
    </row>
    <row r="21" spans="1:17" x14ac:dyDescent="0.25">
      <c r="A21" s="3" t="s">
        <v>38</v>
      </c>
      <c r="B21" s="7">
        <v>38</v>
      </c>
      <c r="C21" s="17">
        <v>38</v>
      </c>
      <c r="D21" s="7">
        <v>36</v>
      </c>
      <c r="F21" s="7">
        <v>38</v>
      </c>
      <c r="G21" s="8">
        <f t="shared" si="0"/>
        <v>36</v>
      </c>
      <c r="H21" s="7">
        <v>36</v>
      </c>
      <c r="J21" s="7">
        <v>38</v>
      </c>
      <c r="K21" s="9">
        <f t="shared" si="1"/>
        <v>34</v>
      </c>
      <c r="L21" s="7">
        <v>36</v>
      </c>
      <c r="Q21" s="11">
        <v>34</v>
      </c>
    </row>
    <row r="22" spans="1:17" x14ac:dyDescent="0.25">
      <c r="A22" s="3" t="s">
        <v>39</v>
      </c>
      <c r="B22" s="7">
        <v>26</v>
      </c>
      <c r="C22" s="17">
        <v>38</v>
      </c>
      <c r="D22" s="7">
        <v>30</v>
      </c>
      <c r="F22" s="7">
        <v>26</v>
      </c>
      <c r="G22" s="8">
        <f t="shared" si="0"/>
        <v>36</v>
      </c>
      <c r="H22" s="7">
        <v>30</v>
      </c>
      <c r="J22" s="7">
        <v>26</v>
      </c>
      <c r="K22" s="9">
        <f t="shared" si="1"/>
        <v>34</v>
      </c>
      <c r="L22" s="7">
        <v>30</v>
      </c>
      <c r="Q22" s="11">
        <v>34</v>
      </c>
    </row>
    <row r="23" spans="1:17" x14ac:dyDescent="0.25">
      <c r="A23" s="3" t="s">
        <v>40</v>
      </c>
      <c r="B23" s="7">
        <v>28</v>
      </c>
      <c r="C23" s="17">
        <v>38</v>
      </c>
      <c r="D23" s="7">
        <v>36</v>
      </c>
      <c r="F23" s="7">
        <v>28</v>
      </c>
      <c r="G23" s="8">
        <f t="shared" si="0"/>
        <v>36</v>
      </c>
      <c r="H23" s="7">
        <v>36</v>
      </c>
      <c r="J23" s="7">
        <v>28</v>
      </c>
      <c r="K23" s="9">
        <f t="shared" si="1"/>
        <v>34</v>
      </c>
      <c r="L23" s="7">
        <v>36</v>
      </c>
      <c r="Q23" s="11">
        <v>32</v>
      </c>
    </row>
    <row r="24" spans="1:17" x14ac:dyDescent="0.25">
      <c r="A24" s="3" t="s">
        <v>41</v>
      </c>
      <c r="B24" s="7">
        <v>28</v>
      </c>
      <c r="C24" s="17">
        <v>38</v>
      </c>
      <c r="D24" s="7">
        <v>30</v>
      </c>
      <c r="F24" s="7">
        <v>28</v>
      </c>
      <c r="G24" s="8">
        <f t="shared" si="0"/>
        <v>36</v>
      </c>
      <c r="H24" s="7">
        <v>30</v>
      </c>
      <c r="J24" s="7">
        <v>28</v>
      </c>
      <c r="K24" s="9">
        <f t="shared" si="1"/>
        <v>34</v>
      </c>
      <c r="L24" s="7">
        <v>30</v>
      </c>
      <c r="Q24" s="11">
        <v>32</v>
      </c>
    </row>
    <row r="25" spans="1:17" x14ac:dyDescent="0.25">
      <c r="A25" s="3" t="s">
        <v>42</v>
      </c>
      <c r="B25" s="7">
        <v>28</v>
      </c>
      <c r="C25" s="17">
        <v>38</v>
      </c>
      <c r="D25" s="7">
        <v>30</v>
      </c>
      <c r="F25" s="7">
        <v>28</v>
      </c>
      <c r="G25" s="8">
        <f t="shared" si="0"/>
        <v>36</v>
      </c>
      <c r="H25" s="7">
        <v>30</v>
      </c>
      <c r="J25" s="7">
        <v>28</v>
      </c>
      <c r="K25" s="9">
        <f t="shared" si="1"/>
        <v>34</v>
      </c>
      <c r="L25" s="7">
        <v>30</v>
      </c>
      <c r="Q25" s="11">
        <v>34</v>
      </c>
    </row>
    <row r="26" spans="1:17" x14ac:dyDescent="0.25">
      <c r="A26" s="3" t="s">
        <v>43</v>
      </c>
      <c r="B26" s="7">
        <v>30</v>
      </c>
      <c r="C26" s="17">
        <v>38</v>
      </c>
      <c r="D26" s="7">
        <v>30</v>
      </c>
      <c r="F26" s="7">
        <v>30</v>
      </c>
      <c r="G26" s="8">
        <f t="shared" si="0"/>
        <v>36</v>
      </c>
      <c r="H26" s="7">
        <v>30</v>
      </c>
      <c r="J26" s="7">
        <v>30</v>
      </c>
      <c r="K26" s="9">
        <f t="shared" si="1"/>
        <v>34</v>
      </c>
      <c r="L26" s="7">
        <v>30</v>
      </c>
      <c r="Q26" s="11">
        <v>36</v>
      </c>
    </row>
    <row r="27" spans="1:17" x14ac:dyDescent="0.25">
      <c r="A27" s="3" t="s">
        <v>43</v>
      </c>
      <c r="B27" s="7">
        <v>26</v>
      </c>
      <c r="C27" s="17">
        <v>38</v>
      </c>
      <c r="D27" s="7">
        <v>32</v>
      </c>
      <c r="F27" s="7">
        <v>26</v>
      </c>
      <c r="G27" s="8">
        <f t="shared" si="0"/>
        <v>36</v>
      </c>
      <c r="H27" s="7">
        <v>32</v>
      </c>
      <c r="J27" s="7">
        <v>26</v>
      </c>
      <c r="K27" s="9">
        <f t="shared" si="1"/>
        <v>34</v>
      </c>
      <c r="L27" s="7">
        <v>32</v>
      </c>
      <c r="Q27" s="11">
        <v>32</v>
      </c>
    </row>
    <row r="28" spans="1:17" x14ac:dyDescent="0.25">
      <c r="A28" s="3" t="s">
        <v>44</v>
      </c>
      <c r="B28" s="7">
        <v>32</v>
      </c>
      <c r="C28" s="17">
        <v>38</v>
      </c>
      <c r="D28" s="7">
        <v>36</v>
      </c>
      <c r="F28" s="7">
        <v>32</v>
      </c>
      <c r="G28" s="8">
        <f t="shared" si="0"/>
        <v>36</v>
      </c>
      <c r="H28" s="7">
        <v>36</v>
      </c>
      <c r="J28" s="7">
        <v>32</v>
      </c>
      <c r="K28" s="9">
        <f t="shared" si="1"/>
        <v>34</v>
      </c>
      <c r="L28" s="7">
        <v>36</v>
      </c>
      <c r="Q28" s="11">
        <v>30</v>
      </c>
    </row>
    <row r="29" spans="1:17" x14ac:dyDescent="0.25">
      <c r="A29" s="3" t="s">
        <v>45</v>
      </c>
      <c r="B29" s="7">
        <v>38</v>
      </c>
      <c r="C29" s="17">
        <v>38</v>
      </c>
      <c r="D29" s="7">
        <v>38</v>
      </c>
      <c r="F29" s="7">
        <v>38</v>
      </c>
      <c r="G29" s="8">
        <f t="shared" si="0"/>
        <v>36</v>
      </c>
      <c r="H29" s="7">
        <v>38</v>
      </c>
      <c r="J29" s="7">
        <v>38</v>
      </c>
      <c r="K29" s="9">
        <f t="shared" si="1"/>
        <v>34</v>
      </c>
      <c r="L29" s="7">
        <v>38</v>
      </c>
      <c r="Q29" s="11">
        <v>36</v>
      </c>
    </row>
    <row r="30" spans="1:17" x14ac:dyDescent="0.25">
      <c r="A30" s="3" t="s">
        <v>46</v>
      </c>
      <c r="B30" s="7">
        <v>26</v>
      </c>
      <c r="C30" s="17">
        <v>38</v>
      </c>
      <c r="D30" s="7">
        <v>36</v>
      </c>
      <c r="F30" s="7">
        <v>26</v>
      </c>
      <c r="G30" s="8">
        <f t="shared" si="0"/>
        <v>36</v>
      </c>
      <c r="H30" s="7">
        <v>36</v>
      </c>
      <c r="J30" s="7">
        <v>26</v>
      </c>
      <c r="K30" s="9">
        <f t="shared" si="1"/>
        <v>34</v>
      </c>
      <c r="L30" s="7">
        <v>36</v>
      </c>
      <c r="Q30" s="11">
        <v>32</v>
      </c>
    </row>
    <row r="31" spans="1:17" x14ac:dyDescent="0.25">
      <c r="A31" s="3" t="s">
        <v>47</v>
      </c>
      <c r="B31" s="7">
        <v>26</v>
      </c>
      <c r="C31" s="17">
        <v>38</v>
      </c>
      <c r="D31" s="7">
        <v>30</v>
      </c>
      <c r="F31" s="7">
        <v>26</v>
      </c>
      <c r="G31" s="8">
        <f t="shared" si="0"/>
        <v>36</v>
      </c>
      <c r="H31" s="7">
        <v>30</v>
      </c>
      <c r="J31" s="7">
        <v>26</v>
      </c>
      <c r="K31" s="9">
        <f t="shared" si="1"/>
        <v>34</v>
      </c>
      <c r="L31" s="7">
        <v>30</v>
      </c>
      <c r="Q31" s="11">
        <v>30</v>
      </c>
    </row>
    <row r="32" spans="1:17" x14ac:dyDescent="0.25">
      <c r="A32" s="3" t="s">
        <v>48</v>
      </c>
      <c r="B32" s="7">
        <v>34</v>
      </c>
      <c r="C32" s="17">
        <v>38</v>
      </c>
      <c r="D32" s="7">
        <v>36</v>
      </c>
      <c r="F32" s="7">
        <v>34</v>
      </c>
      <c r="G32" s="8">
        <f t="shared" si="0"/>
        <v>36</v>
      </c>
      <c r="H32" s="7">
        <v>36</v>
      </c>
      <c r="J32" s="7">
        <v>34</v>
      </c>
      <c r="K32" s="9">
        <f t="shared" si="1"/>
        <v>34</v>
      </c>
      <c r="L32" s="7">
        <v>36</v>
      </c>
      <c r="Q32" s="11">
        <v>30</v>
      </c>
    </row>
    <row r="33" spans="1:18" x14ac:dyDescent="0.25">
      <c r="A33" s="3" t="s">
        <v>49</v>
      </c>
      <c r="B33" s="7">
        <v>26</v>
      </c>
      <c r="C33" s="17">
        <v>38</v>
      </c>
      <c r="D33" s="7">
        <v>32</v>
      </c>
      <c r="F33" s="7">
        <v>26</v>
      </c>
      <c r="G33" s="8">
        <f t="shared" si="0"/>
        <v>36</v>
      </c>
      <c r="H33" s="7">
        <v>32</v>
      </c>
      <c r="J33" s="7">
        <v>26</v>
      </c>
      <c r="K33" s="9">
        <f t="shared" si="1"/>
        <v>34</v>
      </c>
      <c r="L33" s="7">
        <v>32</v>
      </c>
      <c r="Q33" s="11">
        <v>28</v>
      </c>
    </row>
    <row r="34" spans="1:18" x14ac:dyDescent="0.25">
      <c r="A34" s="3" t="s">
        <v>50</v>
      </c>
      <c r="B34" s="7">
        <v>32</v>
      </c>
      <c r="C34" s="17">
        <v>38</v>
      </c>
      <c r="D34" s="7">
        <v>30</v>
      </c>
      <c r="F34" s="7">
        <v>32</v>
      </c>
      <c r="G34" s="8">
        <f t="shared" si="0"/>
        <v>36</v>
      </c>
      <c r="H34" s="7">
        <v>30</v>
      </c>
      <c r="J34" s="7">
        <v>32</v>
      </c>
      <c r="K34" s="9">
        <f t="shared" si="1"/>
        <v>34</v>
      </c>
      <c r="L34" s="7">
        <v>30</v>
      </c>
      <c r="Q34" s="11"/>
      <c r="R34" s="3" t="s">
        <v>14</v>
      </c>
    </row>
    <row r="35" spans="1:18" x14ac:dyDescent="0.25">
      <c r="A35" s="3" t="s">
        <v>51</v>
      </c>
      <c r="B35" s="7">
        <v>26</v>
      </c>
      <c r="C35" s="17">
        <v>38</v>
      </c>
      <c r="D35" s="7">
        <v>30</v>
      </c>
      <c r="F35" s="7">
        <v>26</v>
      </c>
      <c r="G35" s="8">
        <f t="shared" si="0"/>
        <v>36</v>
      </c>
      <c r="H35" s="7">
        <v>30</v>
      </c>
      <c r="J35" s="7">
        <v>26</v>
      </c>
      <c r="K35" s="9">
        <f t="shared" si="1"/>
        <v>34</v>
      </c>
      <c r="L35" s="7">
        <v>30</v>
      </c>
      <c r="Q35" s="11"/>
      <c r="R35" s="3" t="s">
        <v>14</v>
      </c>
    </row>
    <row r="36" spans="1:18" x14ac:dyDescent="0.25">
      <c r="A36" s="3" t="s">
        <v>52</v>
      </c>
      <c r="B36" s="7">
        <v>36</v>
      </c>
      <c r="C36" s="17">
        <v>38</v>
      </c>
      <c r="D36" s="7">
        <v>36</v>
      </c>
      <c r="F36" s="7">
        <v>36</v>
      </c>
      <c r="G36" s="8">
        <f t="shared" si="0"/>
        <v>36</v>
      </c>
      <c r="H36" s="7">
        <v>36</v>
      </c>
      <c r="J36" s="7">
        <v>36</v>
      </c>
      <c r="K36" s="9">
        <f t="shared" si="1"/>
        <v>34</v>
      </c>
      <c r="L36" s="7">
        <v>36</v>
      </c>
      <c r="Q36" s="11"/>
      <c r="R36" s="3" t="s">
        <v>15</v>
      </c>
    </row>
    <row r="37" spans="1:18" x14ac:dyDescent="0.25">
      <c r="A37" s="3" t="s">
        <v>53</v>
      </c>
      <c r="B37" s="7">
        <v>32</v>
      </c>
      <c r="C37" s="17">
        <v>38</v>
      </c>
      <c r="D37" s="7">
        <v>30</v>
      </c>
      <c r="F37" s="7">
        <v>32</v>
      </c>
      <c r="G37" s="8">
        <f t="shared" si="0"/>
        <v>36</v>
      </c>
      <c r="H37" s="7">
        <v>30</v>
      </c>
      <c r="J37" s="7">
        <v>32</v>
      </c>
      <c r="K37" s="9">
        <f t="shared" si="1"/>
        <v>34</v>
      </c>
      <c r="L37" s="7">
        <v>30</v>
      </c>
      <c r="Q37" s="11"/>
      <c r="R37" s="3" t="s">
        <v>16</v>
      </c>
    </row>
    <row r="38" spans="1:18" x14ac:dyDescent="0.25">
      <c r="A38" s="3" t="s">
        <v>54</v>
      </c>
      <c r="B38" s="7">
        <v>30</v>
      </c>
      <c r="C38" s="17">
        <v>38</v>
      </c>
      <c r="D38" s="7">
        <v>30</v>
      </c>
      <c r="F38" s="7">
        <v>30</v>
      </c>
      <c r="G38" s="8">
        <f t="shared" si="0"/>
        <v>36</v>
      </c>
      <c r="H38" s="7">
        <v>30</v>
      </c>
      <c r="J38" s="7">
        <v>30</v>
      </c>
      <c r="K38" s="9">
        <f t="shared" si="1"/>
        <v>34</v>
      </c>
      <c r="L38" s="7">
        <v>30</v>
      </c>
      <c r="Q38" s="11">
        <v>30</v>
      </c>
    </row>
    <row r="39" spans="1:18" x14ac:dyDescent="0.25">
      <c r="A39" s="3" t="s">
        <v>55</v>
      </c>
      <c r="B39" s="7">
        <v>26</v>
      </c>
      <c r="C39" s="17">
        <v>38</v>
      </c>
      <c r="D39" s="7">
        <v>30</v>
      </c>
      <c r="F39" s="7">
        <v>26</v>
      </c>
      <c r="G39" s="8">
        <f t="shared" si="0"/>
        <v>36</v>
      </c>
      <c r="H39" s="7">
        <v>30</v>
      </c>
      <c r="J39" s="7">
        <v>26</v>
      </c>
      <c r="K39" s="9">
        <f t="shared" si="1"/>
        <v>34</v>
      </c>
      <c r="L39" s="7">
        <v>30</v>
      </c>
      <c r="Q39" s="11"/>
      <c r="R39" s="3" t="s">
        <v>15</v>
      </c>
    </row>
    <row r="40" spans="1:18" x14ac:dyDescent="0.25">
      <c r="A40" s="3" t="s">
        <v>56</v>
      </c>
      <c r="B40" s="7">
        <v>26</v>
      </c>
      <c r="C40" s="17">
        <v>38</v>
      </c>
      <c r="D40" s="7">
        <v>32</v>
      </c>
      <c r="F40" s="7">
        <v>26</v>
      </c>
      <c r="G40" s="8">
        <f t="shared" si="0"/>
        <v>36</v>
      </c>
      <c r="H40" s="7">
        <v>32</v>
      </c>
      <c r="J40" s="7">
        <v>26</v>
      </c>
      <c r="K40" s="9">
        <f t="shared" si="1"/>
        <v>34</v>
      </c>
      <c r="L40" s="7">
        <v>32</v>
      </c>
      <c r="Q40" s="11"/>
      <c r="R40" s="3" t="s">
        <v>14</v>
      </c>
    </row>
    <row r="41" spans="1:18" x14ac:dyDescent="0.25">
      <c r="A41" s="3" t="s">
        <v>57</v>
      </c>
      <c r="B41" s="7">
        <v>38</v>
      </c>
      <c r="C41" s="17">
        <v>38</v>
      </c>
      <c r="D41" s="7">
        <v>38</v>
      </c>
      <c r="F41" s="7">
        <v>38</v>
      </c>
      <c r="G41" s="8">
        <f t="shared" si="0"/>
        <v>36</v>
      </c>
      <c r="H41" s="7">
        <v>38</v>
      </c>
      <c r="J41" s="7">
        <v>38</v>
      </c>
      <c r="K41" s="9">
        <f t="shared" si="1"/>
        <v>34</v>
      </c>
      <c r="L41" s="7">
        <v>38</v>
      </c>
      <c r="Q41" s="11">
        <v>38</v>
      </c>
    </row>
    <row r="42" spans="1:18" x14ac:dyDescent="0.25">
      <c r="A42" s="3" t="s">
        <v>58</v>
      </c>
      <c r="B42" s="7">
        <v>26</v>
      </c>
      <c r="C42" s="17">
        <v>38</v>
      </c>
      <c r="D42" s="7">
        <v>32</v>
      </c>
      <c r="F42" s="7">
        <v>26</v>
      </c>
      <c r="G42" s="8">
        <f t="shared" si="0"/>
        <v>36</v>
      </c>
      <c r="H42" s="7">
        <v>32</v>
      </c>
      <c r="J42" s="7">
        <v>26</v>
      </c>
      <c r="K42" s="9">
        <f t="shared" si="1"/>
        <v>34</v>
      </c>
      <c r="L42" s="7">
        <v>32</v>
      </c>
      <c r="Q42" s="11">
        <v>32</v>
      </c>
    </row>
    <row r="43" spans="1:18" x14ac:dyDescent="0.25">
      <c r="A43" s="3" t="s">
        <v>60</v>
      </c>
      <c r="B43" s="7">
        <v>34</v>
      </c>
      <c r="C43" s="17">
        <v>36</v>
      </c>
      <c r="D43" s="7">
        <v>30</v>
      </c>
      <c r="F43" s="7">
        <v>34</v>
      </c>
      <c r="G43" s="8">
        <f t="shared" si="0"/>
        <v>34</v>
      </c>
      <c r="H43" s="7">
        <v>30</v>
      </c>
      <c r="J43" s="7">
        <v>34</v>
      </c>
      <c r="K43" s="9">
        <f t="shared" si="1"/>
        <v>32</v>
      </c>
      <c r="L43" s="7">
        <v>30</v>
      </c>
      <c r="Q43" s="11"/>
      <c r="R43" s="3" t="s">
        <v>13</v>
      </c>
    </row>
    <row r="44" spans="1:18" x14ac:dyDescent="0.25">
      <c r="A44" s="3" t="s">
        <v>59</v>
      </c>
      <c r="B44" s="7">
        <v>30</v>
      </c>
      <c r="C44" s="17">
        <v>38</v>
      </c>
      <c r="D44" s="7">
        <v>32</v>
      </c>
      <c r="F44" s="7">
        <v>30</v>
      </c>
      <c r="G44" s="8">
        <f t="shared" si="0"/>
        <v>36</v>
      </c>
      <c r="H44" s="7">
        <v>32</v>
      </c>
      <c r="J44" s="7">
        <v>30</v>
      </c>
      <c r="K44" s="9">
        <f t="shared" si="1"/>
        <v>34</v>
      </c>
      <c r="L44" s="7">
        <v>32</v>
      </c>
      <c r="Q44" s="11"/>
    </row>
    <row r="45" spans="1:18" x14ac:dyDescent="0.25">
      <c r="B45" s="7" t="s">
        <v>0</v>
      </c>
      <c r="C45" s="7" t="s">
        <v>1</v>
      </c>
      <c r="D45" s="7" t="s">
        <v>2</v>
      </c>
      <c r="F45" s="8" t="s">
        <v>0</v>
      </c>
      <c r="G45" s="8" t="s">
        <v>1</v>
      </c>
      <c r="H45" s="8" t="s">
        <v>2</v>
      </c>
      <c r="J45" s="9" t="s">
        <v>0</v>
      </c>
      <c r="K45" s="9" t="s">
        <v>1</v>
      </c>
      <c r="L45" s="9" t="s">
        <v>2</v>
      </c>
      <c r="Q45" s="11"/>
    </row>
    <row r="46" spans="1:18" x14ac:dyDescent="0.25">
      <c r="B46" s="7"/>
      <c r="C46" s="7"/>
      <c r="D46" s="7"/>
      <c r="F46" s="8"/>
      <c r="G46" s="8"/>
      <c r="H46" s="8"/>
      <c r="J46" s="9"/>
      <c r="K46" s="9"/>
      <c r="L46" s="9"/>
    </row>
    <row r="47" spans="1:18" x14ac:dyDescent="0.25">
      <c r="B47" s="7"/>
      <c r="C47" s="7" t="s">
        <v>0</v>
      </c>
      <c r="D47" s="7"/>
      <c r="F47" s="8"/>
      <c r="G47" s="8" t="s">
        <v>0</v>
      </c>
      <c r="H47" s="8"/>
      <c r="J47" s="9"/>
      <c r="K47" s="9" t="s">
        <v>0</v>
      </c>
      <c r="L47" s="9"/>
    </row>
    <row r="48" spans="1:18" x14ac:dyDescent="0.25">
      <c r="B48" s="7" t="s">
        <v>1</v>
      </c>
      <c r="C48" s="10">
        <f>TTEST(C2:C44,B2:B44,1,1)</f>
        <v>1.0777348034984839E-15</v>
      </c>
      <c r="D48" s="7" t="s">
        <v>1</v>
      </c>
      <c r="F48" s="8" t="s">
        <v>1</v>
      </c>
      <c r="G48" s="12">
        <f>TTEST(G2:G44,F2:F44,1,1)</f>
        <v>5.4321649741215732E-12</v>
      </c>
      <c r="H48" s="8" t="s">
        <v>1</v>
      </c>
      <c r="J48" s="9" t="s">
        <v>1</v>
      </c>
      <c r="K48" s="13">
        <f>TTEST(K2:K44,J2:J44,1,1)</f>
        <v>1.1997227807548121E-7</v>
      </c>
      <c r="L48" s="9" t="s">
        <v>1</v>
      </c>
    </row>
    <row r="49" spans="1:12" x14ac:dyDescent="0.25">
      <c r="B49" s="7" t="s">
        <v>2</v>
      </c>
      <c r="C49" s="10">
        <f>TTEST(D2:D44,B2:B44,1,1)</f>
        <v>1.1172505867355257E-5</v>
      </c>
      <c r="D49" s="10">
        <f>TTEST(D2:D44,C2:C44,1,1)</f>
        <v>1.5602000421250325E-13</v>
      </c>
      <c r="F49" s="8" t="s">
        <v>2</v>
      </c>
      <c r="G49" s="12">
        <f>TTEST(H2:H44,F2:F44,1,1)</f>
        <v>5.0568538443251756E-6</v>
      </c>
      <c r="H49" s="12">
        <f>TTEST(H2:H44,G2:G44,1,1)</f>
        <v>1.6378660474093714E-6</v>
      </c>
      <c r="J49" s="9" t="s">
        <v>2</v>
      </c>
      <c r="K49" s="13">
        <f>TTEST(L2:L44,J2:J44,1,1)</f>
        <v>5.0568538443251756E-6</v>
      </c>
      <c r="L49" s="13">
        <f>TTEST(L2:L44,K2:K44,1,1)</f>
        <v>4.4685120457248199E-2</v>
      </c>
    </row>
    <row r="50" spans="1:12" x14ac:dyDescent="0.25">
      <c r="B50" s="7"/>
      <c r="C50" s="7"/>
      <c r="D50" s="7"/>
      <c r="F50" s="8"/>
      <c r="G50" s="8"/>
      <c r="H50" s="8"/>
      <c r="J50" s="9"/>
      <c r="K50" s="9"/>
      <c r="L50" s="9"/>
    </row>
    <row r="51" spans="1:12" x14ac:dyDescent="0.25">
      <c r="B51" s="3" t="s">
        <v>9</v>
      </c>
      <c r="C51" s="7" t="s">
        <v>3</v>
      </c>
      <c r="D51" s="7"/>
      <c r="F51" s="3" t="s">
        <v>9</v>
      </c>
      <c r="G51" s="8" t="s">
        <v>3</v>
      </c>
      <c r="H51" s="8"/>
      <c r="J51" s="3" t="s">
        <v>9</v>
      </c>
      <c r="K51" s="9" t="s">
        <v>3</v>
      </c>
      <c r="L51" s="9"/>
    </row>
    <row r="52" spans="1:12" x14ac:dyDescent="0.25">
      <c r="B52" s="7"/>
      <c r="C52" s="7"/>
      <c r="D52" s="7"/>
      <c r="F52" s="8"/>
      <c r="G52" s="8"/>
      <c r="H52" s="8"/>
      <c r="J52" s="9"/>
      <c r="K52" s="9"/>
      <c r="L52" s="9"/>
    </row>
    <row r="53" spans="1:12" x14ac:dyDescent="0.25">
      <c r="B53" s="7" t="s">
        <v>72</v>
      </c>
      <c r="C53" s="7"/>
      <c r="D53" s="7"/>
      <c r="F53" s="8" t="s">
        <v>72</v>
      </c>
      <c r="G53" s="8"/>
      <c r="H53" s="8"/>
      <c r="J53" s="9" t="s">
        <v>72</v>
      </c>
      <c r="K53" s="9"/>
      <c r="L53" s="9"/>
    </row>
    <row r="54" spans="1:12" x14ac:dyDescent="0.25">
      <c r="B54" s="7" t="s">
        <v>70</v>
      </c>
      <c r="C54" s="7"/>
      <c r="D54" s="7"/>
      <c r="F54" s="8" t="s">
        <v>70</v>
      </c>
      <c r="G54" s="8"/>
      <c r="H54" s="8"/>
      <c r="J54" s="9" t="s">
        <v>70</v>
      </c>
      <c r="K54" s="9"/>
      <c r="L54" s="9"/>
    </row>
    <row r="55" spans="1:12" x14ac:dyDescent="0.25">
      <c r="B55" s="7" t="s">
        <v>71</v>
      </c>
      <c r="C55" s="7"/>
      <c r="D55" s="7"/>
      <c r="F55" s="8" t="s">
        <v>71</v>
      </c>
      <c r="G55" s="8"/>
      <c r="H55" s="8"/>
      <c r="J55" s="9" t="s">
        <v>71</v>
      </c>
      <c r="K55" s="9"/>
      <c r="L55" s="9"/>
    </row>
    <row r="56" spans="1:12" x14ac:dyDescent="0.25">
      <c r="J56" s="9"/>
    </row>
    <row r="61" spans="1:12" x14ac:dyDescent="0.25">
      <c r="A61" s="3" t="s">
        <v>83</v>
      </c>
      <c r="B61" s="20">
        <f>AVERAGE(B2:B44)</f>
        <v>29.906976744186046</v>
      </c>
      <c r="C61" s="20">
        <f>AVERAGE(C2:C44)</f>
        <v>37.534883720930232</v>
      </c>
      <c r="D61" s="20">
        <f>AVERAGE(D2:D44)</f>
        <v>32.558139534883722</v>
      </c>
      <c r="G61" s="3">
        <f>AVERAGE(G2:G44)</f>
        <v>35.581395348837212</v>
      </c>
      <c r="K61" s="3">
        <f>AVERAGE(K2:K44)</f>
        <v>33.627906976744185</v>
      </c>
    </row>
    <row r="62" spans="1:12" x14ac:dyDescent="0.25">
      <c r="A62" s="3" t="s">
        <v>106</v>
      </c>
      <c r="B62" s="20">
        <f>_xlfn.STDEV.S(B2:B44)</f>
        <v>3.9024653592823326</v>
      </c>
      <c r="C62" s="20">
        <f>_xlfn.STDEV.P(C2:C44)</f>
        <v>1.9211047840058946</v>
      </c>
      <c r="D62" s="20">
        <f>_xlfn.STDEV.P(D2:D44)</f>
        <v>3.2941267366745626</v>
      </c>
      <c r="G62" s="20">
        <f>_xlfn.STDEV.P(G2:G44)</f>
        <v>1.6457493965538745</v>
      </c>
      <c r="K62" s="20">
        <f>_xlfn.STDEV.P(K2:K44)</f>
        <v>1.3813248748760474</v>
      </c>
    </row>
  </sheetData>
  <phoneticPr fontId="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67"/>
  <sheetViews>
    <sheetView zoomScale="85" zoomScaleNormal="85" workbookViewId="0">
      <selection activeCell="E57" sqref="E57"/>
    </sheetView>
  </sheetViews>
  <sheetFormatPr baseColWidth="10" defaultColWidth="9.140625" defaultRowHeight="15" x14ac:dyDescent="0.25"/>
  <cols>
    <col min="1" max="1" width="18.28515625" style="3" customWidth="1"/>
    <col min="2" max="2" width="36.140625" style="3" customWidth="1"/>
    <col min="3" max="3" width="28.28515625" style="3" customWidth="1"/>
    <col min="4" max="4" width="9.140625" style="3"/>
    <col min="5" max="5" width="46.140625" style="3" customWidth="1"/>
    <col min="6" max="6" width="42.42578125" style="3" customWidth="1"/>
    <col min="7" max="7" width="60.28515625" style="3" customWidth="1"/>
    <col min="8" max="8" width="9.140625" style="3"/>
    <col min="9" max="9" width="39.7109375" style="3" customWidth="1"/>
    <col min="10" max="10" width="36.140625" style="3" customWidth="1"/>
    <col min="11" max="11" width="55.140625" style="3" customWidth="1"/>
    <col min="12" max="12" width="41" style="3" customWidth="1"/>
    <col min="13" max="13" width="36.140625" style="3" customWidth="1"/>
    <col min="14" max="14" width="55.42578125" style="3" customWidth="1"/>
    <col min="15" max="16" width="9.140625" style="3"/>
    <col min="17" max="17" width="45.85546875" style="3" customWidth="1"/>
    <col min="18" max="18" width="62.85546875" style="3" customWidth="1"/>
    <col min="19" max="19" width="59.85546875" style="3" customWidth="1"/>
    <col min="20" max="20" width="9.140625" style="3"/>
    <col min="21" max="21" width="40.85546875" style="3" customWidth="1"/>
    <col min="22" max="22" width="57.85546875" style="3" customWidth="1"/>
    <col min="23" max="23" width="56.28515625" style="3" customWidth="1"/>
    <col min="24" max="24" width="40.5703125" style="3" customWidth="1"/>
    <col min="25" max="25" width="57.28515625" style="3" customWidth="1"/>
    <col min="26" max="26" width="53.5703125" style="3" customWidth="1"/>
    <col min="27" max="28" width="9.140625" style="3"/>
    <col min="29" max="29" width="46.140625" style="3" customWidth="1"/>
    <col min="30" max="30" width="64.5703125" style="3" customWidth="1"/>
    <col min="31" max="31" width="61.140625" style="3" customWidth="1"/>
    <col min="32" max="32" width="9.140625" style="3"/>
    <col min="33" max="33" width="39.28515625" style="3" customWidth="1"/>
    <col min="34" max="34" width="58.5703125" style="3" customWidth="1"/>
    <col min="35" max="35" width="54.42578125" style="3" customWidth="1"/>
    <col min="36" max="36" width="40.85546875" style="3" customWidth="1"/>
    <col min="37" max="37" width="59.5703125" style="3" customWidth="1"/>
    <col min="38" max="38" width="55.42578125" style="3" customWidth="1"/>
    <col min="39" max="16384" width="9.140625" style="3"/>
  </cols>
  <sheetData>
    <row r="1" spans="1:38" x14ac:dyDescent="0.25">
      <c r="A1" s="3" t="s">
        <v>74</v>
      </c>
      <c r="B1" s="3" t="s">
        <v>62</v>
      </c>
      <c r="C1" s="3" t="s">
        <v>61</v>
      </c>
      <c r="E1" s="32"/>
      <c r="F1" s="33"/>
      <c r="G1" s="32"/>
      <c r="J1" s="5" t="s">
        <v>118</v>
      </c>
      <c r="M1" s="6" t="s">
        <v>112</v>
      </c>
      <c r="R1" s="4"/>
      <c r="V1" s="5" t="s">
        <v>118</v>
      </c>
      <c r="Y1" s="6" t="s">
        <v>112</v>
      </c>
      <c r="AD1" s="4"/>
      <c r="AH1" s="5" t="s">
        <v>118</v>
      </c>
      <c r="AK1" s="6" t="s">
        <v>112</v>
      </c>
    </row>
    <row r="2" spans="1:38" ht="33" customHeight="1" x14ac:dyDescent="0.25">
      <c r="B2" s="3" t="s">
        <v>73</v>
      </c>
      <c r="C2" s="3" t="s">
        <v>73</v>
      </c>
      <c r="E2" s="34" t="s">
        <v>63</v>
      </c>
      <c r="F2" s="34" t="s">
        <v>108</v>
      </c>
      <c r="G2" s="34" t="s">
        <v>65</v>
      </c>
      <c r="I2" s="36" t="s">
        <v>113</v>
      </c>
      <c r="J2" s="36" t="s">
        <v>116</v>
      </c>
      <c r="K2" s="36" t="s">
        <v>117</v>
      </c>
      <c r="L2" s="37" t="s">
        <v>114</v>
      </c>
      <c r="M2" s="37" t="s">
        <v>116</v>
      </c>
      <c r="N2" s="37" t="s">
        <v>117</v>
      </c>
      <c r="Q2" s="35" t="s">
        <v>63</v>
      </c>
      <c r="R2" s="35" t="s">
        <v>109</v>
      </c>
      <c r="S2" s="35" t="s">
        <v>111</v>
      </c>
      <c r="U2" s="36" t="s">
        <v>114</v>
      </c>
      <c r="V2" s="36" t="s">
        <v>115</v>
      </c>
      <c r="W2" s="36" t="s">
        <v>117</v>
      </c>
      <c r="X2" s="37" t="s">
        <v>114</v>
      </c>
      <c r="Y2" s="37" t="s">
        <v>115</v>
      </c>
      <c r="Z2" s="37" t="s">
        <v>117</v>
      </c>
      <c r="AC2" s="9" t="s">
        <v>63</v>
      </c>
      <c r="AD2" s="9" t="s">
        <v>110</v>
      </c>
      <c r="AE2" s="9" t="s">
        <v>111</v>
      </c>
      <c r="AG2" s="36" t="s">
        <v>113</v>
      </c>
      <c r="AH2" s="36" t="s">
        <v>119</v>
      </c>
      <c r="AI2" s="36" t="s">
        <v>117</v>
      </c>
      <c r="AJ2" s="37" t="s">
        <v>114</v>
      </c>
      <c r="AK2" s="37" t="s">
        <v>119</v>
      </c>
      <c r="AL2" s="37" t="s">
        <v>117</v>
      </c>
    </row>
    <row r="3" spans="1:38" x14ac:dyDescent="0.25">
      <c r="A3" s="3" t="s">
        <v>19</v>
      </c>
      <c r="B3" s="3">
        <v>727.88199999999995</v>
      </c>
      <c r="C3" s="3">
        <v>1586.33</v>
      </c>
      <c r="E3" s="34">
        <v>28</v>
      </c>
      <c r="F3" s="34">
        <v>38</v>
      </c>
      <c r="G3" s="34">
        <v>36</v>
      </c>
      <c r="I3" s="36">
        <f ca="1" xml:space="preserve"> INDIRECT("B" &amp; (50+((E3-26)/2))) - B3</f>
        <v>-186.51899999999989</v>
      </c>
      <c r="J3" s="36">
        <f ca="1" xml:space="preserve"> INDIRECT("B" &amp; (50+((F3-26)/2))) - B3</f>
        <v>247.8850000000001</v>
      </c>
      <c r="K3" s="36">
        <f ca="1" xml:space="preserve"> INDIRECT("B" &amp; (50+((G3-26)/2))) - B3</f>
        <v>127.50100000000009</v>
      </c>
      <c r="L3" s="37">
        <f ca="1" xml:space="preserve"> INDIRECT("B" &amp; (50+((E3-26)/2))) - C3</f>
        <v>-1044.9669999999999</v>
      </c>
      <c r="M3" s="37">
        <f ca="1" xml:space="preserve"> INDIRECT("B" &amp; (50+((F3-26)/2))) - C3</f>
        <v>-610.56299999999987</v>
      </c>
      <c r="N3" s="37">
        <f ca="1" xml:space="preserve"> INDIRECT("B" &amp; (50+((G3-26)/2))) - C3</f>
        <v>-730.94699999999989</v>
      </c>
      <c r="Q3" s="35">
        <v>28</v>
      </c>
      <c r="R3" s="35">
        <v>36</v>
      </c>
      <c r="S3" s="35">
        <v>36</v>
      </c>
      <c r="U3" s="36">
        <f ca="1" xml:space="preserve"> INDIRECT("B" &amp; (50+((Q3-26)/2))) - B3</f>
        <v>-186.51899999999989</v>
      </c>
      <c r="V3" s="36">
        <f ca="1" xml:space="preserve"> INDIRECT("B" &amp; (50+((R3-26)/2))) - B3</f>
        <v>127.50100000000009</v>
      </c>
      <c r="W3" s="36">
        <f ca="1" xml:space="preserve"> INDIRECT("B" &amp; (50+((S3-26)/2))) - B3</f>
        <v>127.50100000000009</v>
      </c>
      <c r="X3" s="37">
        <f ca="1" xml:space="preserve"> INDIRECT("B" &amp; (50+((Q3-26)/2))) - C3</f>
        <v>-1044.9669999999999</v>
      </c>
      <c r="Y3" s="37">
        <f ca="1" xml:space="preserve"> INDIRECT("B" &amp; (50+((R3-26)/2))) - C3</f>
        <v>-730.94699999999989</v>
      </c>
      <c r="Z3" s="37">
        <f ca="1" xml:space="preserve"> INDIRECT("B" &amp; (50+((S3-26)/2))) - C3</f>
        <v>-730.94699999999989</v>
      </c>
      <c r="AC3" s="9">
        <v>28</v>
      </c>
      <c r="AD3" s="9">
        <v>34</v>
      </c>
      <c r="AE3" s="9">
        <v>36</v>
      </c>
      <c r="AG3" s="36">
        <f ca="1" xml:space="preserve"> INDIRECT("B" &amp; (50+((AC3-26)/2))) - B3</f>
        <v>-186.51899999999989</v>
      </c>
      <c r="AH3" s="36">
        <f ca="1" xml:space="preserve"> INDIRECT("B" &amp; (50+((AD3-26)/2))) - B3</f>
        <v>29.748000000000047</v>
      </c>
      <c r="AI3" s="36">
        <f ca="1" xml:space="preserve"> INDIRECT("B" &amp; (50+((AE3-26)/2))) - B3</f>
        <v>127.50100000000009</v>
      </c>
      <c r="AJ3" s="37">
        <f ca="1" xml:space="preserve"> INDIRECT("B" &amp; (50+((AC3-26)/2))) - C3</f>
        <v>-1044.9669999999999</v>
      </c>
      <c r="AK3" s="37">
        <f ca="1" xml:space="preserve"> INDIRECT("B" &amp; (50+((AD3-26)/2))) - C3</f>
        <v>-828.69999999999993</v>
      </c>
      <c r="AL3" s="37">
        <f ca="1" xml:space="preserve"> INDIRECT("B" &amp; (50+((AE3-26)/2))) - C3</f>
        <v>-730.94699999999989</v>
      </c>
    </row>
    <row r="4" spans="1:38" x14ac:dyDescent="0.25">
      <c r="A4" s="3" t="s">
        <v>20</v>
      </c>
      <c r="B4" s="3">
        <v>328.97699999999998</v>
      </c>
      <c r="C4" s="3">
        <v>674.19799999999998</v>
      </c>
      <c r="E4" s="34">
        <v>26</v>
      </c>
      <c r="F4" s="34">
        <v>26</v>
      </c>
      <c r="G4" s="34">
        <v>26</v>
      </c>
      <c r="I4" s="36">
        <f t="shared" ref="I4:I45" ca="1" si="0" xml:space="preserve"> INDIRECT("B" &amp; (50+((E4-26)/2))) - B4</f>
        <v>95.474000000000046</v>
      </c>
      <c r="J4" s="36">
        <f t="shared" ref="J4:J45" ca="1" si="1" xml:space="preserve"> INDIRECT("B" &amp; (50+((F4-26)/2))) - B4</f>
        <v>95.474000000000046</v>
      </c>
      <c r="K4" s="36">
        <f t="shared" ref="K4:K45" ca="1" si="2" xml:space="preserve"> INDIRECT("B" &amp; (50+((G4-26)/2))) - B4</f>
        <v>95.474000000000046</v>
      </c>
      <c r="L4" s="37">
        <f t="shared" ref="L4:L45" ca="1" si="3" xml:space="preserve"> INDIRECT("B" &amp; (50+((E4-26)/2))) - C4</f>
        <v>-249.74699999999996</v>
      </c>
      <c r="M4" s="37">
        <f t="shared" ref="M4:M45" ca="1" si="4" xml:space="preserve"> INDIRECT("B" &amp; (50+((F4-26)/2))) - C4</f>
        <v>-249.74699999999996</v>
      </c>
      <c r="N4" s="37">
        <f t="shared" ref="N4:N45" ca="1" si="5" xml:space="preserve"> INDIRECT("B" &amp; (50+((G4-26)/2))) - C4</f>
        <v>-249.74699999999996</v>
      </c>
      <c r="Q4" s="35">
        <v>26</v>
      </c>
      <c r="R4" s="35">
        <v>26</v>
      </c>
      <c r="S4" s="35">
        <v>34</v>
      </c>
      <c r="U4" s="36">
        <f t="shared" ref="U4:U45" ca="1" si="6" xml:space="preserve"> INDIRECT("B" &amp; (50+((Q4-26)/2))) - B4</f>
        <v>95.474000000000046</v>
      </c>
      <c r="V4" s="36">
        <f t="shared" ref="V4:V45" ca="1" si="7" xml:space="preserve"> INDIRECT("B" &amp; (50+((R4-26)/2))) - B4</f>
        <v>95.474000000000046</v>
      </c>
      <c r="W4" s="36">
        <f t="shared" ref="W4:W45" ca="1" si="8" xml:space="preserve"> INDIRECT("B" &amp; (50+((S4-26)/2))) - B4</f>
        <v>428.65300000000002</v>
      </c>
      <c r="X4" s="37">
        <f t="shared" ref="X4:X45" ca="1" si="9" xml:space="preserve"> INDIRECT("B" &amp; (50+((Q4-26)/2))) - C4</f>
        <v>-249.74699999999996</v>
      </c>
      <c r="Y4" s="37">
        <f t="shared" ref="Y4:Y45" ca="1" si="10" xml:space="preserve"> INDIRECT("B" &amp; (50+((R4-26)/2))) - C4</f>
        <v>-249.74699999999996</v>
      </c>
      <c r="Z4" s="37">
        <f t="shared" ref="Z4:Z45" ca="1" si="11" xml:space="preserve"> INDIRECT("B" &amp; (50+((S4-26)/2))) - C4</f>
        <v>83.432000000000016</v>
      </c>
      <c r="AC4" s="9">
        <v>26</v>
      </c>
      <c r="AD4" s="9">
        <v>26</v>
      </c>
      <c r="AE4" s="9">
        <v>34</v>
      </c>
      <c r="AG4" s="36">
        <f t="shared" ref="AG4:AG45" ca="1" si="12" xml:space="preserve"> INDIRECT("B" &amp; (50+((AC4-26)/2))) - B4</f>
        <v>95.474000000000046</v>
      </c>
      <c r="AH4" s="36">
        <f t="shared" ref="AH4:AH45" ca="1" si="13" xml:space="preserve"> INDIRECT("B" &amp; (50+((AD4-26)/2))) - B4</f>
        <v>95.474000000000046</v>
      </c>
      <c r="AI4" s="36">
        <f t="shared" ref="AI4:AI45" ca="1" si="14" xml:space="preserve"> INDIRECT("B" &amp; (50+((AE4-26)/2))) - B4</f>
        <v>428.65300000000002</v>
      </c>
      <c r="AJ4" s="37">
        <f t="shared" ref="AJ4:AJ45" ca="1" si="15" xml:space="preserve"> INDIRECT("B" &amp; (50+((AC4-26)/2))) - C4</f>
        <v>-249.74699999999996</v>
      </c>
      <c r="AK4" s="37">
        <f t="shared" ref="AK4:AK45" ca="1" si="16" xml:space="preserve"> INDIRECT("B" &amp; (50+((AD4-26)/2))) - C4</f>
        <v>-249.74699999999996</v>
      </c>
      <c r="AL4" s="37">
        <f t="shared" ref="AL4:AL45" ca="1" si="17" xml:space="preserve"> INDIRECT("B" &amp; (50+((AE4-26)/2))) - C4</f>
        <v>83.432000000000016</v>
      </c>
    </row>
    <row r="5" spans="1:38" x14ac:dyDescent="0.25">
      <c r="A5" s="3" t="s">
        <v>21</v>
      </c>
      <c r="B5" s="3">
        <v>805.92200000000003</v>
      </c>
      <c r="C5" s="3">
        <v>1816.51</v>
      </c>
      <c r="E5" s="34">
        <v>32</v>
      </c>
      <c r="F5" s="34">
        <v>38</v>
      </c>
      <c r="G5" s="34">
        <v>36</v>
      </c>
      <c r="I5" s="36">
        <f t="shared" ca="1" si="0"/>
        <v>-131.83100000000002</v>
      </c>
      <c r="J5" s="36">
        <f t="shared" ca="1" si="1"/>
        <v>169.84500000000003</v>
      </c>
      <c r="K5" s="36">
        <f t="shared" ca="1" si="2"/>
        <v>49.461000000000013</v>
      </c>
      <c r="L5" s="37">
        <f t="shared" ca="1" si="3"/>
        <v>-1142.4189999999999</v>
      </c>
      <c r="M5" s="37">
        <f t="shared" ca="1" si="4"/>
        <v>-840.74299999999994</v>
      </c>
      <c r="N5" s="37">
        <f t="shared" ca="1" si="5"/>
        <v>-961.12699999999995</v>
      </c>
      <c r="Q5" s="35">
        <v>32</v>
      </c>
      <c r="R5" s="35">
        <v>36</v>
      </c>
      <c r="S5" s="35">
        <v>36</v>
      </c>
      <c r="U5" s="36">
        <f t="shared" ca="1" si="6"/>
        <v>-131.83100000000002</v>
      </c>
      <c r="V5" s="36">
        <f t="shared" ca="1" si="7"/>
        <v>49.461000000000013</v>
      </c>
      <c r="W5" s="36">
        <f t="shared" ca="1" si="8"/>
        <v>49.461000000000013</v>
      </c>
      <c r="X5" s="37">
        <f t="shared" ca="1" si="9"/>
        <v>-1142.4189999999999</v>
      </c>
      <c r="Y5" s="37">
        <f t="shared" ca="1" si="10"/>
        <v>-961.12699999999995</v>
      </c>
      <c r="Z5" s="37">
        <f t="shared" ca="1" si="11"/>
        <v>-961.12699999999995</v>
      </c>
      <c r="AC5" s="9">
        <v>32</v>
      </c>
      <c r="AD5" s="9">
        <v>34</v>
      </c>
      <c r="AE5" s="9">
        <v>36</v>
      </c>
      <c r="AG5" s="36">
        <f t="shared" ca="1" si="12"/>
        <v>-131.83100000000002</v>
      </c>
      <c r="AH5" s="36">
        <f t="shared" ca="1" si="13"/>
        <v>-48.29200000000003</v>
      </c>
      <c r="AI5" s="36">
        <f t="shared" ca="1" si="14"/>
        <v>49.461000000000013</v>
      </c>
      <c r="AJ5" s="37">
        <f t="shared" ca="1" si="15"/>
        <v>-1142.4189999999999</v>
      </c>
      <c r="AK5" s="37">
        <f t="shared" ca="1" si="16"/>
        <v>-1058.8800000000001</v>
      </c>
      <c r="AL5" s="37">
        <f t="shared" ca="1" si="17"/>
        <v>-961.12699999999995</v>
      </c>
    </row>
    <row r="6" spans="1:38" x14ac:dyDescent="0.25">
      <c r="A6" s="3" t="s">
        <v>22</v>
      </c>
      <c r="B6" s="3">
        <v>695.846</v>
      </c>
      <c r="C6" s="3">
        <v>1201.93</v>
      </c>
      <c r="E6" s="34">
        <v>34</v>
      </c>
      <c r="F6" s="34">
        <v>38</v>
      </c>
      <c r="G6" s="34">
        <v>30</v>
      </c>
      <c r="I6" s="36">
        <f t="shared" ca="1" si="0"/>
        <v>61.783999999999992</v>
      </c>
      <c r="J6" s="36">
        <f t="shared" ca="1" si="1"/>
        <v>279.92100000000005</v>
      </c>
      <c r="K6" s="36">
        <f t="shared" ca="1" si="2"/>
        <v>-136.84199999999998</v>
      </c>
      <c r="L6" s="37">
        <f t="shared" ca="1" si="3"/>
        <v>-444.30000000000007</v>
      </c>
      <c r="M6" s="37">
        <f t="shared" ca="1" si="4"/>
        <v>-226.16300000000001</v>
      </c>
      <c r="N6" s="37">
        <f t="shared" ca="1" si="5"/>
        <v>-642.92600000000004</v>
      </c>
      <c r="Q6" s="35">
        <v>34</v>
      </c>
      <c r="R6" s="35">
        <v>36</v>
      </c>
      <c r="S6" s="35">
        <v>30</v>
      </c>
      <c r="U6" s="36">
        <f t="shared" ca="1" si="6"/>
        <v>61.783999999999992</v>
      </c>
      <c r="V6" s="36">
        <f t="shared" ca="1" si="7"/>
        <v>159.53700000000003</v>
      </c>
      <c r="W6" s="36">
        <f t="shared" ca="1" si="8"/>
        <v>-136.84199999999998</v>
      </c>
      <c r="X6" s="37">
        <f t="shared" ca="1" si="9"/>
        <v>-444.30000000000007</v>
      </c>
      <c r="Y6" s="37">
        <f t="shared" ca="1" si="10"/>
        <v>-346.54700000000003</v>
      </c>
      <c r="Z6" s="37">
        <f t="shared" ca="1" si="11"/>
        <v>-642.92600000000004</v>
      </c>
      <c r="AC6" s="9">
        <v>34</v>
      </c>
      <c r="AD6" s="9">
        <v>34</v>
      </c>
      <c r="AE6" s="9">
        <v>30</v>
      </c>
      <c r="AG6" s="36">
        <f t="shared" ca="1" si="12"/>
        <v>61.783999999999992</v>
      </c>
      <c r="AH6" s="36">
        <f t="shared" ca="1" si="13"/>
        <v>61.783999999999992</v>
      </c>
      <c r="AI6" s="36">
        <f t="shared" ca="1" si="14"/>
        <v>-136.84199999999998</v>
      </c>
      <c r="AJ6" s="37">
        <f t="shared" ca="1" si="15"/>
        <v>-444.30000000000007</v>
      </c>
      <c r="AK6" s="37">
        <f t="shared" ca="1" si="16"/>
        <v>-444.30000000000007</v>
      </c>
      <c r="AL6" s="37">
        <f t="shared" ca="1" si="17"/>
        <v>-642.92600000000004</v>
      </c>
    </row>
    <row r="7" spans="1:38" x14ac:dyDescent="0.25">
      <c r="A7" s="3" t="s">
        <v>23</v>
      </c>
      <c r="B7" s="3">
        <v>506.964</v>
      </c>
      <c r="C7" s="3">
        <v>1154.9000000000001</v>
      </c>
      <c r="E7" s="34">
        <v>26</v>
      </c>
      <c r="F7" s="34">
        <v>36</v>
      </c>
      <c r="G7" s="34">
        <v>26</v>
      </c>
      <c r="I7" s="36">
        <f t="shared" ca="1" si="0"/>
        <v>-82.512999999999977</v>
      </c>
      <c r="J7" s="36">
        <f t="shared" ca="1" si="1"/>
        <v>348.41900000000004</v>
      </c>
      <c r="K7" s="36">
        <f t="shared" ca="1" si="2"/>
        <v>-82.512999999999977</v>
      </c>
      <c r="L7" s="37">
        <f t="shared" ca="1" si="3"/>
        <v>-730.44900000000007</v>
      </c>
      <c r="M7" s="37">
        <f t="shared" ca="1" si="4"/>
        <v>-299.51700000000005</v>
      </c>
      <c r="N7" s="37">
        <f t="shared" ca="1" si="5"/>
        <v>-730.44900000000007</v>
      </c>
      <c r="Q7" s="35">
        <v>26</v>
      </c>
      <c r="R7" s="35">
        <v>34</v>
      </c>
      <c r="S7" s="35">
        <v>26</v>
      </c>
      <c r="U7" s="36">
        <f t="shared" ca="1" si="6"/>
        <v>-82.512999999999977</v>
      </c>
      <c r="V7" s="36">
        <f t="shared" ca="1" si="7"/>
        <v>250.666</v>
      </c>
      <c r="W7" s="36">
        <f t="shared" ca="1" si="8"/>
        <v>-82.512999999999977</v>
      </c>
      <c r="X7" s="37">
        <f t="shared" ca="1" si="9"/>
        <v>-730.44900000000007</v>
      </c>
      <c r="Y7" s="37">
        <f t="shared" ca="1" si="10"/>
        <v>-397.2700000000001</v>
      </c>
      <c r="Z7" s="37">
        <f t="shared" ca="1" si="11"/>
        <v>-730.44900000000007</v>
      </c>
      <c r="AC7" s="9">
        <v>26</v>
      </c>
      <c r="AD7" s="9">
        <v>32</v>
      </c>
      <c r="AE7" s="9">
        <v>26</v>
      </c>
      <c r="AG7" s="36">
        <f t="shared" ca="1" si="12"/>
        <v>-82.512999999999977</v>
      </c>
      <c r="AH7" s="36">
        <f t="shared" ca="1" si="13"/>
        <v>167.12700000000001</v>
      </c>
      <c r="AI7" s="36">
        <f t="shared" ca="1" si="14"/>
        <v>-82.512999999999977</v>
      </c>
      <c r="AJ7" s="37">
        <f t="shared" ca="1" si="15"/>
        <v>-730.44900000000007</v>
      </c>
      <c r="AK7" s="37">
        <f t="shared" ca="1" si="16"/>
        <v>-480.80900000000008</v>
      </c>
      <c r="AL7" s="37">
        <f t="shared" ca="1" si="17"/>
        <v>-730.44900000000007</v>
      </c>
    </row>
    <row r="8" spans="1:38" x14ac:dyDescent="0.25">
      <c r="A8" s="3" t="s">
        <v>24</v>
      </c>
      <c r="B8" s="3">
        <v>900.87699999999995</v>
      </c>
      <c r="C8" s="3">
        <v>2030.24</v>
      </c>
      <c r="E8" s="34">
        <v>38</v>
      </c>
      <c r="F8" s="34">
        <v>38</v>
      </c>
      <c r="G8" s="34">
        <v>38</v>
      </c>
      <c r="I8" s="36">
        <f t="shared" ca="1" si="0"/>
        <v>74.8900000000001</v>
      </c>
      <c r="J8" s="36">
        <f t="shared" ca="1" si="1"/>
        <v>74.8900000000001</v>
      </c>
      <c r="K8" s="36">
        <f t="shared" ca="1" si="2"/>
        <v>74.8900000000001</v>
      </c>
      <c r="L8" s="37">
        <f t="shared" ca="1" si="3"/>
        <v>-1054.473</v>
      </c>
      <c r="M8" s="37">
        <f t="shared" ca="1" si="4"/>
        <v>-1054.473</v>
      </c>
      <c r="N8" s="37">
        <f t="shared" ca="1" si="5"/>
        <v>-1054.473</v>
      </c>
      <c r="Q8" s="35">
        <v>38</v>
      </c>
      <c r="R8" s="35">
        <v>36</v>
      </c>
      <c r="S8" s="35">
        <v>38</v>
      </c>
      <c r="U8" s="36">
        <f t="shared" ca="1" si="6"/>
        <v>74.8900000000001</v>
      </c>
      <c r="V8" s="36">
        <f t="shared" ca="1" si="7"/>
        <v>-45.493999999999915</v>
      </c>
      <c r="W8" s="36">
        <f t="shared" ca="1" si="8"/>
        <v>74.8900000000001</v>
      </c>
      <c r="X8" s="37">
        <f t="shared" ca="1" si="9"/>
        <v>-1054.473</v>
      </c>
      <c r="Y8" s="37">
        <f t="shared" ca="1" si="10"/>
        <v>-1174.857</v>
      </c>
      <c r="Z8" s="37">
        <f t="shared" ca="1" si="11"/>
        <v>-1054.473</v>
      </c>
      <c r="AC8" s="9">
        <v>38</v>
      </c>
      <c r="AD8" s="9">
        <v>34</v>
      </c>
      <c r="AE8" s="9">
        <v>38</v>
      </c>
      <c r="AG8" s="36">
        <f t="shared" ca="1" si="12"/>
        <v>74.8900000000001</v>
      </c>
      <c r="AH8" s="36">
        <f t="shared" ca="1" si="13"/>
        <v>-143.24699999999996</v>
      </c>
      <c r="AI8" s="36">
        <f t="shared" ca="1" si="14"/>
        <v>74.8900000000001</v>
      </c>
      <c r="AJ8" s="37">
        <f t="shared" ca="1" si="15"/>
        <v>-1054.473</v>
      </c>
      <c r="AK8" s="37">
        <f t="shared" ca="1" si="16"/>
        <v>-1272.6100000000001</v>
      </c>
      <c r="AL8" s="37">
        <f t="shared" ca="1" si="17"/>
        <v>-1054.473</v>
      </c>
    </row>
    <row r="9" spans="1:38" x14ac:dyDescent="0.25">
      <c r="A9" s="3" t="s">
        <v>25</v>
      </c>
      <c r="B9" s="3">
        <v>715.56799999999998</v>
      </c>
      <c r="C9" s="3">
        <v>1362.53</v>
      </c>
      <c r="E9" s="34">
        <v>28</v>
      </c>
      <c r="F9" s="34">
        <v>38</v>
      </c>
      <c r="G9" s="34">
        <v>36</v>
      </c>
      <c r="I9" s="36">
        <f t="shared" ca="1" si="0"/>
        <v>-174.20499999999993</v>
      </c>
      <c r="J9" s="36">
        <f t="shared" ca="1" si="1"/>
        <v>260.19900000000007</v>
      </c>
      <c r="K9" s="36">
        <f t="shared" ca="1" si="2"/>
        <v>139.81500000000005</v>
      </c>
      <c r="L9" s="37">
        <f t="shared" ca="1" si="3"/>
        <v>-821.16699999999992</v>
      </c>
      <c r="M9" s="37">
        <f t="shared" ca="1" si="4"/>
        <v>-386.76299999999992</v>
      </c>
      <c r="N9" s="37">
        <f t="shared" ca="1" si="5"/>
        <v>-507.14699999999993</v>
      </c>
      <c r="Q9" s="35">
        <v>28</v>
      </c>
      <c r="R9" s="35">
        <v>36</v>
      </c>
      <c r="S9" s="35">
        <v>36</v>
      </c>
      <c r="U9" s="36">
        <f t="shared" ca="1" si="6"/>
        <v>-174.20499999999993</v>
      </c>
      <c r="V9" s="36">
        <f t="shared" ca="1" si="7"/>
        <v>139.81500000000005</v>
      </c>
      <c r="W9" s="36">
        <f t="shared" ca="1" si="8"/>
        <v>139.81500000000005</v>
      </c>
      <c r="X9" s="37">
        <f t="shared" ca="1" si="9"/>
        <v>-821.16699999999992</v>
      </c>
      <c r="Y9" s="37">
        <f t="shared" ca="1" si="10"/>
        <v>-507.14699999999993</v>
      </c>
      <c r="Z9" s="37">
        <f t="shared" ca="1" si="11"/>
        <v>-507.14699999999993</v>
      </c>
      <c r="AC9" s="9">
        <v>28</v>
      </c>
      <c r="AD9" s="9">
        <v>34</v>
      </c>
      <c r="AE9" s="9">
        <v>36</v>
      </c>
      <c r="AG9" s="36">
        <f t="shared" ca="1" si="12"/>
        <v>-174.20499999999993</v>
      </c>
      <c r="AH9" s="36">
        <f t="shared" ca="1" si="13"/>
        <v>42.062000000000012</v>
      </c>
      <c r="AI9" s="36">
        <f t="shared" ca="1" si="14"/>
        <v>139.81500000000005</v>
      </c>
      <c r="AJ9" s="37">
        <f t="shared" ca="1" si="15"/>
        <v>-821.16699999999992</v>
      </c>
      <c r="AK9" s="37">
        <f t="shared" ca="1" si="16"/>
        <v>-604.9</v>
      </c>
      <c r="AL9" s="37">
        <f t="shared" ca="1" si="17"/>
        <v>-507.14699999999993</v>
      </c>
    </row>
    <row r="10" spans="1:38" x14ac:dyDescent="0.25">
      <c r="A10" s="3" t="s">
        <v>26</v>
      </c>
      <c r="B10" s="3">
        <v>876.46</v>
      </c>
      <c r="C10" s="3">
        <v>1804.2</v>
      </c>
      <c r="E10" s="34">
        <v>36</v>
      </c>
      <c r="F10" s="34">
        <v>38</v>
      </c>
      <c r="G10" s="34">
        <v>36</v>
      </c>
      <c r="I10" s="36">
        <f t="shared" ca="1" si="0"/>
        <v>-21.076999999999998</v>
      </c>
      <c r="J10" s="36">
        <f t="shared" ca="1" si="1"/>
        <v>99.307000000000016</v>
      </c>
      <c r="K10" s="36">
        <f t="shared" ca="1" si="2"/>
        <v>-21.076999999999998</v>
      </c>
      <c r="L10" s="37">
        <f t="shared" ca="1" si="3"/>
        <v>-948.81700000000001</v>
      </c>
      <c r="M10" s="37">
        <f t="shared" ca="1" si="4"/>
        <v>-828.43299999999999</v>
      </c>
      <c r="N10" s="37">
        <f t="shared" ca="1" si="5"/>
        <v>-948.81700000000001</v>
      </c>
      <c r="Q10" s="35">
        <v>36</v>
      </c>
      <c r="R10" s="35">
        <v>36</v>
      </c>
      <c r="S10" s="35">
        <v>36</v>
      </c>
      <c r="U10" s="36">
        <f t="shared" ca="1" si="6"/>
        <v>-21.076999999999998</v>
      </c>
      <c r="V10" s="36">
        <f t="shared" ca="1" si="7"/>
        <v>-21.076999999999998</v>
      </c>
      <c r="W10" s="36">
        <f t="shared" ca="1" si="8"/>
        <v>-21.076999999999998</v>
      </c>
      <c r="X10" s="37">
        <f t="shared" ca="1" si="9"/>
        <v>-948.81700000000001</v>
      </c>
      <c r="Y10" s="37">
        <f t="shared" ca="1" si="10"/>
        <v>-948.81700000000001</v>
      </c>
      <c r="Z10" s="37">
        <f t="shared" ca="1" si="11"/>
        <v>-948.81700000000001</v>
      </c>
      <c r="AC10" s="9">
        <v>36</v>
      </c>
      <c r="AD10" s="9">
        <v>34</v>
      </c>
      <c r="AE10" s="9">
        <v>36</v>
      </c>
      <c r="AG10" s="36">
        <f t="shared" ca="1" si="12"/>
        <v>-21.076999999999998</v>
      </c>
      <c r="AH10" s="36">
        <f t="shared" ca="1" si="13"/>
        <v>-118.83000000000004</v>
      </c>
      <c r="AI10" s="36">
        <f t="shared" ca="1" si="14"/>
        <v>-21.076999999999998</v>
      </c>
      <c r="AJ10" s="37">
        <f t="shared" ca="1" si="15"/>
        <v>-948.81700000000001</v>
      </c>
      <c r="AK10" s="37">
        <f t="shared" ca="1" si="16"/>
        <v>-1046.5700000000002</v>
      </c>
      <c r="AL10" s="37">
        <f t="shared" ca="1" si="17"/>
        <v>-948.81700000000001</v>
      </c>
    </row>
    <row r="11" spans="1:38" x14ac:dyDescent="0.25">
      <c r="A11" s="3" t="s">
        <v>27</v>
      </c>
      <c r="B11" s="3">
        <v>732.42399999999998</v>
      </c>
      <c r="C11" s="3">
        <v>1469.67</v>
      </c>
      <c r="E11" s="34">
        <v>28</v>
      </c>
      <c r="F11" s="34">
        <v>38</v>
      </c>
      <c r="G11" s="34">
        <v>36</v>
      </c>
      <c r="I11" s="36">
        <f t="shared" ca="1" si="0"/>
        <v>-191.06099999999992</v>
      </c>
      <c r="J11" s="36">
        <f t="shared" ca="1" si="1"/>
        <v>243.34300000000007</v>
      </c>
      <c r="K11" s="36">
        <f t="shared" ca="1" si="2"/>
        <v>122.95900000000006</v>
      </c>
      <c r="L11" s="37">
        <f t="shared" ca="1" si="3"/>
        <v>-928.30700000000002</v>
      </c>
      <c r="M11" s="37">
        <f t="shared" ca="1" si="4"/>
        <v>-493.90300000000002</v>
      </c>
      <c r="N11" s="37">
        <f t="shared" ca="1" si="5"/>
        <v>-614.28700000000003</v>
      </c>
      <c r="Q11" s="35">
        <v>28</v>
      </c>
      <c r="R11" s="35">
        <v>36</v>
      </c>
      <c r="S11" s="35">
        <v>36</v>
      </c>
      <c r="U11" s="36">
        <f t="shared" ca="1" si="6"/>
        <v>-191.06099999999992</v>
      </c>
      <c r="V11" s="36">
        <f t="shared" ca="1" si="7"/>
        <v>122.95900000000006</v>
      </c>
      <c r="W11" s="36">
        <f t="shared" ca="1" si="8"/>
        <v>122.95900000000006</v>
      </c>
      <c r="X11" s="37">
        <f t="shared" ca="1" si="9"/>
        <v>-928.30700000000002</v>
      </c>
      <c r="Y11" s="37">
        <f t="shared" ca="1" si="10"/>
        <v>-614.28700000000003</v>
      </c>
      <c r="Z11" s="37">
        <f t="shared" ca="1" si="11"/>
        <v>-614.28700000000003</v>
      </c>
      <c r="AC11" s="9">
        <v>28</v>
      </c>
      <c r="AD11" s="9">
        <v>34</v>
      </c>
      <c r="AE11" s="9">
        <v>36</v>
      </c>
      <c r="AG11" s="36">
        <f t="shared" ca="1" si="12"/>
        <v>-191.06099999999992</v>
      </c>
      <c r="AH11" s="36">
        <f t="shared" ca="1" si="13"/>
        <v>25.206000000000017</v>
      </c>
      <c r="AI11" s="36">
        <f t="shared" ca="1" si="14"/>
        <v>122.95900000000006</v>
      </c>
      <c r="AJ11" s="37">
        <f t="shared" ca="1" si="15"/>
        <v>-928.30700000000002</v>
      </c>
      <c r="AK11" s="37">
        <f t="shared" ca="1" si="16"/>
        <v>-712.04000000000008</v>
      </c>
      <c r="AL11" s="37">
        <f t="shared" ca="1" si="17"/>
        <v>-614.28700000000003</v>
      </c>
    </row>
    <row r="12" spans="1:38" x14ac:dyDescent="0.25">
      <c r="A12" s="3" t="s">
        <v>28</v>
      </c>
      <c r="B12" s="3">
        <v>665.52499999999998</v>
      </c>
      <c r="C12" s="3">
        <v>1331.02</v>
      </c>
      <c r="E12" s="34">
        <v>28</v>
      </c>
      <c r="F12" s="34">
        <v>38</v>
      </c>
      <c r="G12" s="34">
        <v>30</v>
      </c>
      <c r="I12" s="36">
        <f t="shared" ca="1" si="0"/>
        <v>-124.16199999999992</v>
      </c>
      <c r="J12" s="36">
        <f t="shared" ca="1" si="1"/>
        <v>310.24200000000008</v>
      </c>
      <c r="K12" s="36">
        <f t="shared" ca="1" si="2"/>
        <v>-106.52099999999996</v>
      </c>
      <c r="L12" s="37">
        <f t="shared" ca="1" si="3"/>
        <v>-789.65699999999993</v>
      </c>
      <c r="M12" s="37">
        <f t="shared" ca="1" si="4"/>
        <v>-355.25299999999993</v>
      </c>
      <c r="N12" s="37">
        <f t="shared" ca="1" si="5"/>
        <v>-772.01599999999996</v>
      </c>
      <c r="Q12" s="35">
        <v>28</v>
      </c>
      <c r="R12" s="35">
        <v>36</v>
      </c>
      <c r="S12" s="35">
        <v>30</v>
      </c>
      <c r="U12" s="36">
        <f t="shared" ca="1" si="6"/>
        <v>-124.16199999999992</v>
      </c>
      <c r="V12" s="36">
        <f t="shared" ca="1" si="7"/>
        <v>189.85800000000006</v>
      </c>
      <c r="W12" s="36">
        <f t="shared" ca="1" si="8"/>
        <v>-106.52099999999996</v>
      </c>
      <c r="X12" s="37">
        <f t="shared" ca="1" si="9"/>
        <v>-789.65699999999993</v>
      </c>
      <c r="Y12" s="37">
        <f t="shared" ca="1" si="10"/>
        <v>-475.63699999999994</v>
      </c>
      <c r="Z12" s="37">
        <f t="shared" ca="1" si="11"/>
        <v>-772.01599999999996</v>
      </c>
      <c r="AC12" s="9">
        <v>28</v>
      </c>
      <c r="AD12" s="9">
        <v>34</v>
      </c>
      <c r="AE12" s="9">
        <v>30</v>
      </c>
      <c r="AG12" s="36">
        <f t="shared" ca="1" si="12"/>
        <v>-124.16199999999992</v>
      </c>
      <c r="AH12" s="36">
        <f t="shared" ca="1" si="13"/>
        <v>92.105000000000018</v>
      </c>
      <c r="AI12" s="36">
        <f t="shared" ca="1" si="14"/>
        <v>-106.52099999999996</v>
      </c>
      <c r="AJ12" s="37">
        <f t="shared" ca="1" si="15"/>
        <v>-789.65699999999993</v>
      </c>
      <c r="AK12" s="37">
        <f t="shared" ca="1" si="16"/>
        <v>-573.39</v>
      </c>
      <c r="AL12" s="37">
        <f t="shared" ca="1" si="17"/>
        <v>-772.01599999999996</v>
      </c>
    </row>
    <row r="13" spans="1:38" x14ac:dyDescent="0.25">
      <c r="A13" s="3" t="s">
        <v>29</v>
      </c>
      <c r="B13" s="3">
        <v>792.23500000000001</v>
      </c>
      <c r="C13" s="3">
        <v>1373.98</v>
      </c>
      <c r="E13" s="34">
        <v>30</v>
      </c>
      <c r="F13" s="34">
        <v>38</v>
      </c>
      <c r="G13" s="34">
        <v>36</v>
      </c>
      <c r="I13" s="36">
        <f t="shared" ca="1" si="0"/>
        <v>-233.23099999999999</v>
      </c>
      <c r="J13" s="36">
        <f t="shared" ca="1" si="1"/>
        <v>183.53200000000004</v>
      </c>
      <c r="K13" s="36">
        <f t="shared" ca="1" si="2"/>
        <v>63.148000000000025</v>
      </c>
      <c r="L13" s="37">
        <f t="shared" ca="1" si="3"/>
        <v>-814.976</v>
      </c>
      <c r="M13" s="37">
        <f t="shared" ca="1" si="4"/>
        <v>-398.21299999999997</v>
      </c>
      <c r="N13" s="37">
        <f t="shared" ca="1" si="5"/>
        <v>-518.59699999999998</v>
      </c>
      <c r="Q13" s="35">
        <v>30</v>
      </c>
      <c r="R13" s="35">
        <v>36</v>
      </c>
      <c r="S13" s="35">
        <v>36</v>
      </c>
      <c r="U13" s="36">
        <f t="shared" ca="1" si="6"/>
        <v>-233.23099999999999</v>
      </c>
      <c r="V13" s="36">
        <f t="shared" ca="1" si="7"/>
        <v>63.148000000000025</v>
      </c>
      <c r="W13" s="36">
        <f t="shared" ca="1" si="8"/>
        <v>63.148000000000025</v>
      </c>
      <c r="X13" s="37">
        <f t="shared" ca="1" si="9"/>
        <v>-814.976</v>
      </c>
      <c r="Y13" s="37">
        <f t="shared" ca="1" si="10"/>
        <v>-518.59699999999998</v>
      </c>
      <c r="Z13" s="37">
        <f t="shared" ca="1" si="11"/>
        <v>-518.59699999999998</v>
      </c>
      <c r="AC13" s="9">
        <v>30</v>
      </c>
      <c r="AD13" s="9">
        <v>34</v>
      </c>
      <c r="AE13" s="9">
        <v>36</v>
      </c>
      <c r="AG13" s="36">
        <f t="shared" ca="1" si="12"/>
        <v>-233.23099999999999</v>
      </c>
      <c r="AH13" s="36">
        <f t="shared" ca="1" si="13"/>
        <v>-34.605000000000018</v>
      </c>
      <c r="AI13" s="36">
        <f t="shared" ca="1" si="14"/>
        <v>63.148000000000025</v>
      </c>
      <c r="AJ13" s="37">
        <f t="shared" ca="1" si="15"/>
        <v>-814.976</v>
      </c>
      <c r="AK13" s="37">
        <f t="shared" ca="1" si="16"/>
        <v>-616.35</v>
      </c>
      <c r="AL13" s="37">
        <f t="shared" ca="1" si="17"/>
        <v>-518.59699999999998</v>
      </c>
    </row>
    <row r="14" spans="1:38" x14ac:dyDescent="0.25">
      <c r="A14" s="3" t="s">
        <v>30</v>
      </c>
      <c r="B14" s="3">
        <v>883.86699999999996</v>
      </c>
      <c r="C14" s="3">
        <v>1707.11</v>
      </c>
      <c r="E14" s="34">
        <v>30</v>
      </c>
      <c r="F14" s="34">
        <v>38</v>
      </c>
      <c r="G14" s="34">
        <v>36</v>
      </c>
      <c r="I14" s="36">
        <f t="shared" ca="1" si="0"/>
        <v>-324.86299999999994</v>
      </c>
      <c r="J14" s="36">
        <f t="shared" ca="1" si="1"/>
        <v>91.900000000000091</v>
      </c>
      <c r="K14" s="36">
        <f t="shared" ca="1" si="2"/>
        <v>-28.483999999999924</v>
      </c>
      <c r="L14" s="37">
        <f t="shared" ca="1" si="3"/>
        <v>-1148.1059999999998</v>
      </c>
      <c r="M14" s="37">
        <f t="shared" ca="1" si="4"/>
        <v>-731.34299999999985</v>
      </c>
      <c r="N14" s="37">
        <f t="shared" ca="1" si="5"/>
        <v>-851.72699999999986</v>
      </c>
      <c r="Q14" s="35">
        <v>30</v>
      </c>
      <c r="R14" s="35">
        <v>36</v>
      </c>
      <c r="S14" s="35">
        <v>36</v>
      </c>
      <c r="U14" s="36">
        <f t="shared" ca="1" si="6"/>
        <v>-324.86299999999994</v>
      </c>
      <c r="V14" s="36">
        <f t="shared" ca="1" si="7"/>
        <v>-28.483999999999924</v>
      </c>
      <c r="W14" s="36">
        <f t="shared" ca="1" si="8"/>
        <v>-28.483999999999924</v>
      </c>
      <c r="X14" s="37">
        <f t="shared" ca="1" si="9"/>
        <v>-1148.1059999999998</v>
      </c>
      <c r="Y14" s="37">
        <f t="shared" ca="1" si="10"/>
        <v>-851.72699999999986</v>
      </c>
      <c r="Z14" s="37">
        <f t="shared" ca="1" si="11"/>
        <v>-851.72699999999986</v>
      </c>
      <c r="AC14" s="9">
        <v>30</v>
      </c>
      <c r="AD14" s="9">
        <v>34</v>
      </c>
      <c r="AE14" s="9">
        <v>36</v>
      </c>
      <c r="AG14" s="36">
        <f t="shared" ca="1" si="12"/>
        <v>-324.86299999999994</v>
      </c>
      <c r="AH14" s="36">
        <f t="shared" ca="1" si="13"/>
        <v>-126.23699999999997</v>
      </c>
      <c r="AI14" s="36">
        <f t="shared" ca="1" si="14"/>
        <v>-28.483999999999924</v>
      </c>
      <c r="AJ14" s="37">
        <f t="shared" ca="1" si="15"/>
        <v>-1148.1059999999998</v>
      </c>
      <c r="AK14" s="37">
        <f t="shared" ca="1" si="16"/>
        <v>-949.4799999999999</v>
      </c>
      <c r="AL14" s="37">
        <f t="shared" ca="1" si="17"/>
        <v>-851.72699999999986</v>
      </c>
    </row>
    <row r="15" spans="1:38" x14ac:dyDescent="0.25">
      <c r="A15" s="3" t="s">
        <v>31</v>
      </c>
      <c r="B15" s="3">
        <v>699.72299999999996</v>
      </c>
      <c r="C15" s="3">
        <v>1063.05</v>
      </c>
      <c r="E15" s="34">
        <v>28</v>
      </c>
      <c r="F15" s="34">
        <v>38</v>
      </c>
      <c r="G15" s="34">
        <v>30</v>
      </c>
      <c r="I15" s="36">
        <f t="shared" ca="1" si="0"/>
        <v>-158.3599999999999</v>
      </c>
      <c r="J15" s="36">
        <f t="shared" ca="1" si="1"/>
        <v>276.0440000000001</v>
      </c>
      <c r="K15" s="36">
        <f t="shared" ca="1" si="2"/>
        <v>-140.71899999999994</v>
      </c>
      <c r="L15" s="37">
        <f t="shared" ca="1" si="3"/>
        <v>-521.6869999999999</v>
      </c>
      <c r="M15" s="37">
        <f t="shared" ca="1" si="4"/>
        <v>-87.282999999999902</v>
      </c>
      <c r="N15" s="37">
        <f t="shared" ca="1" si="5"/>
        <v>-504.04599999999994</v>
      </c>
      <c r="Q15" s="35">
        <v>28</v>
      </c>
      <c r="R15" s="35">
        <v>36</v>
      </c>
      <c r="S15" s="35">
        <v>30</v>
      </c>
      <c r="U15" s="36">
        <f t="shared" ca="1" si="6"/>
        <v>-158.3599999999999</v>
      </c>
      <c r="V15" s="36">
        <f t="shared" ca="1" si="7"/>
        <v>155.66000000000008</v>
      </c>
      <c r="W15" s="36">
        <f t="shared" ca="1" si="8"/>
        <v>-140.71899999999994</v>
      </c>
      <c r="X15" s="37">
        <f t="shared" ca="1" si="9"/>
        <v>-521.6869999999999</v>
      </c>
      <c r="Y15" s="37">
        <f t="shared" ca="1" si="10"/>
        <v>-207.66699999999992</v>
      </c>
      <c r="Z15" s="37">
        <f t="shared" ca="1" si="11"/>
        <v>-504.04599999999994</v>
      </c>
      <c r="AC15" s="9">
        <v>28</v>
      </c>
      <c r="AD15" s="9">
        <v>34</v>
      </c>
      <c r="AE15" s="9">
        <v>30</v>
      </c>
      <c r="AG15" s="36">
        <f t="shared" ca="1" si="12"/>
        <v>-158.3599999999999</v>
      </c>
      <c r="AH15" s="36">
        <f t="shared" ca="1" si="13"/>
        <v>57.907000000000039</v>
      </c>
      <c r="AI15" s="36">
        <f t="shared" ca="1" si="14"/>
        <v>-140.71899999999994</v>
      </c>
      <c r="AJ15" s="37">
        <f t="shared" ca="1" si="15"/>
        <v>-521.6869999999999</v>
      </c>
      <c r="AK15" s="37">
        <f t="shared" ca="1" si="16"/>
        <v>-305.41999999999996</v>
      </c>
      <c r="AL15" s="37">
        <f t="shared" ca="1" si="17"/>
        <v>-504.04599999999994</v>
      </c>
    </row>
    <row r="16" spans="1:38" x14ac:dyDescent="0.25">
      <c r="A16" s="3" t="s">
        <v>32</v>
      </c>
      <c r="B16" s="3">
        <v>665.58399999999995</v>
      </c>
      <c r="C16" s="3">
        <v>1212.82</v>
      </c>
      <c r="E16" s="34">
        <v>30</v>
      </c>
      <c r="F16" s="34">
        <v>34</v>
      </c>
      <c r="G16" s="34">
        <v>30</v>
      </c>
      <c r="I16" s="36">
        <f t="shared" ca="1" si="0"/>
        <v>-106.57999999999993</v>
      </c>
      <c r="J16" s="36">
        <f t="shared" ca="1" si="1"/>
        <v>92.046000000000049</v>
      </c>
      <c r="K16" s="36">
        <f t="shared" ca="1" si="2"/>
        <v>-106.57999999999993</v>
      </c>
      <c r="L16" s="37">
        <f t="shared" ca="1" si="3"/>
        <v>-653.81599999999992</v>
      </c>
      <c r="M16" s="37">
        <f t="shared" ca="1" si="4"/>
        <v>-455.18999999999994</v>
      </c>
      <c r="N16" s="37">
        <f t="shared" ca="1" si="5"/>
        <v>-653.81599999999992</v>
      </c>
      <c r="Q16" s="35">
        <v>30</v>
      </c>
      <c r="R16" s="35">
        <v>32</v>
      </c>
      <c r="S16" s="35">
        <v>30</v>
      </c>
      <c r="U16" s="36">
        <f t="shared" ca="1" si="6"/>
        <v>-106.57999999999993</v>
      </c>
      <c r="V16" s="36">
        <f t="shared" ca="1" si="7"/>
        <v>8.5070000000000618</v>
      </c>
      <c r="W16" s="36">
        <f t="shared" ca="1" si="8"/>
        <v>-106.57999999999993</v>
      </c>
      <c r="X16" s="37">
        <f t="shared" ca="1" si="9"/>
        <v>-653.81599999999992</v>
      </c>
      <c r="Y16" s="37">
        <f t="shared" ca="1" si="10"/>
        <v>-538.72899999999993</v>
      </c>
      <c r="Z16" s="37">
        <f t="shared" ca="1" si="11"/>
        <v>-653.81599999999992</v>
      </c>
      <c r="AC16" s="9">
        <v>30</v>
      </c>
      <c r="AD16" s="9">
        <v>30</v>
      </c>
      <c r="AE16" s="9">
        <v>30</v>
      </c>
      <c r="AG16" s="36">
        <f t="shared" ca="1" si="12"/>
        <v>-106.57999999999993</v>
      </c>
      <c r="AH16" s="36">
        <f t="shared" ca="1" si="13"/>
        <v>-106.57999999999993</v>
      </c>
      <c r="AI16" s="36">
        <f t="shared" ca="1" si="14"/>
        <v>-106.57999999999993</v>
      </c>
      <c r="AJ16" s="37">
        <f t="shared" ca="1" si="15"/>
        <v>-653.81599999999992</v>
      </c>
      <c r="AK16" s="37">
        <f t="shared" ca="1" si="16"/>
        <v>-653.81599999999992</v>
      </c>
      <c r="AL16" s="37">
        <f t="shared" ca="1" si="17"/>
        <v>-653.81599999999992</v>
      </c>
    </row>
    <row r="17" spans="1:38" x14ac:dyDescent="0.25">
      <c r="A17" s="3" t="s">
        <v>33</v>
      </c>
      <c r="B17" s="3">
        <v>690.346</v>
      </c>
      <c r="C17" s="3">
        <v>1276.1099999999999</v>
      </c>
      <c r="E17" s="34">
        <v>32</v>
      </c>
      <c r="F17" s="34">
        <v>38</v>
      </c>
      <c r="G17" s="34">
        <v>30</v>
      </c>
      <c r="I17" s="36">
        <f t="shared" ca="1" si="0"/>
        <v>-16.254999999999995</v>
      </c>
      <c r="J17" s="36">
        <f t="shared" ca="1" si="1"/>
        <v>285.42100000000005</v>
      </c>
      <c r="K17" s="36">
        <f t="shared" ca="1" si="2"/>
        <v>-131.34199999999998</v>
      </c>
      <c r="L17" s="37">
        <f t="shared" ca="1" si="3"/>
        <v>-602.01899999999989</v>
      </c>
      <c r="M17" s="37">
        <f t="shared" ca="1" si="4"/>
        <v>-300.34299999999985</v>
      </c>
      <c r="N17" s="37">
        <f t="shared" ca="1" si="5"/>
        <v>-717.10599999999988</v>
      </c>
      <c r="Q17" s="35">
        <v>32</v>
      </c>
      <c r="R17" s="35">
        <v>36</v>
      </c>
      <c r="S17" s="35">
        <v>30</v>
      </c>
      <c r="U17" s="36">
        <f t="shared" ca="1" si="6"/>
        <v>-16.254999999999995</v>
      </c>
      <c r="V17" s="36">
        <f t="shared" ca="1" si="7"/>
        <v>165.03700000000003</v>
      </c>
      <c r="W17" s="36">
        <f t="shared" ca="1" si="8"/>
        <v>-131.34199999999998</v>
      </c>
      <c r="X17" s="37">
        <f t="shared" ca="1" si="9"/>
        <v>-602.01899999999989</v>
      </c>
      <c r="Y17" s="37">
        <f t="shared" ca="1" si="10"/>
        <v>-420.72699999999986</v>
      </c>
      <c r="Z17" s="37">
        <f t="shared" ca="1" si="11"/>
        <v>-717.10599999999988</v>
      </c>
      <c r="AC17" s="9">
        <v>32</v>
      </c>
      <c r="AD17" s="9">
        <v>34</v>
      </c>
      <c r="AE17" s="9">
        <v>30</v>
      </c>
      <c r="AG17" s="36">
        <f t="shared" ca="1" si="12"/>
        <v>-16.254999999999995</v>
      </c>
      <c r="AH17" s="36">
        <f t="shared" ca="1" si="13"/>
        <v>67.283999999999992</v>
      </c>
      <c r="AI17" s="36">
        <f t="shared" ca="1" si="14"/>
        <v>-131.34199999999998</v>
      </c>
      <c r="AJ17" s="37">
        <f t="shared" ca="1" si="15"/>
        <v>-602.01899999999989</v>
      </c>
      <c r="AK17" s="37">
        <f t="shared" ca="1" si="16"/>
        <v>-518.4799999999999</v>
      </c>
      <c r="AL17" s="37">
        <f t="shared" ca="1" si="17"/>
        <v>-717.10599999999988</v>
      </c>
    </row>
    <row r="18" spans="1:38" x14ac:dyDescent="0.25">
      <c r="A18" s="3" t="s">
        <v>34</v>
      </c>
      <c r="B18" s="3">
        <v>820.99</v>
      </c>
      <c r="C18" s="3">
        <v>1788.85</v>
      </c>
      <c r="E18" s="34">
        <v>26</v>
      </c>
      <c r="F18" s="34">
        <v>38</v>
      </c>
      <c r="G18" s="34">
        <v>36</v>
      </c>
      <c r="I18" s="36">
        <f t="shared" ca="1" si="0"/>
        <v>-396.53899999999999</v>
      </c>
      <c r="J18" s="36">
        <f t="shared" ca="1" si="1"/>
        <v>154.77700000000004</v>
      </c>
      <c r="K18" s="36">
        <f t="shared" ca="1" si="2"/>
        <v>34.393000000000029</v>
      </c>
      <c r="L18" s="37">
        <f t="shared" ca="1" si="3"/>
        <v>-1364.3989999999999</v>
      </c>
      <c r="M18" s="37">
        <f t="shared" ca="1" si="4"/>
        <v>-813.08299999999986</v>
      </c>
      <c r="N18" s="37">
        <f t="shared" ca="1" si="5"/>
        <v>-933.46699999999987</v>
      </c>
      <c r="Q18" s="35">
        <v>26</v>
      </c>
      <c r="R18" s="35">
        <v>36</v>
      </c>
      <c r="S18" s="35">
        <v>36</v>
      </c>
      <c r="U18" s="36">
        <f t="shared" ca="1" si="6"/>
        <v>-396.53899999999999</v>
      </c>
      <c r="V18" s="36">
        <f t="shared" ca="1" si="7"/>
        <v>34.393000000000029</v>
      </c>
      <c r="W18" s="36">
        <f t="shared" ca="1" si="8"/>
        <v>34.393000000000029</v>
      </c>
      <c r="X18" s="37">
        <f t="shared" ca="1" si="9"/>
        <v>-1364.3989999999999</v>
      </c>
      <c r="Y18" s="37">
        <f t="shared" ca="1" si="10"/>
        <v>-933.46699999999987</v>
      </c>
      <c r="Z18" s="37">
        <f t="shared" ca="1" si="11"/>
        <v>-933.46699999999987</v>
      </c>
      <c r="AC18" s="9">
        <v>26</v>
      </c>
      <c r="AD18" s="9">
        <v>34</v>
      </c>
      <c r="AE18" s="9">
        <v>36</v>
      </c>
      <c r="AG18" s="36">
        <f t="shared" ca="1" si="12"/>
        <v>-396.53899999999999</v>
      </c>
      <c r="AH18" s="36">
        <f t="shared" ca="1" si="13"/>
        <v>-63.360000000000014</v>
      </c>
      <c r="AI18" s="36">
        <f t="shared" ca="1" si="14"/>
        <v>34.393000000000029</v>
      </c>
      <c r="AJ18" s="37">
        <f t="shared" ca="1" si="15"/>
        <v>-1364.3989999999999</v>
      </c>
      <c r="AK18" s="37">
        <f t="shared" ca="1" si="16"/>
        <v>-1031.2199999999998</v>
      </c>
      <c r="AL18" s="37">
        <f t="shared" ca="1" si="17"/>
        <v>-933.46699999999987</v>
      </c>
    </row>
    <row r="19" spans="1:38" x14ac:dyDescent="0.25">
      <c r="A19" s="3" t="s">
        <v>35</v>
      </c>
      <c r="B19" s="3">
        <v>669.79899999999998</v>
      </c>
      <c r="C19" s="3">
        <v>1458.15</v>
      </c>
      <c r="E19" s="34">
        <v>30</v>
      </c>
      <c r="F19" s="34">
        <v>38</v>
      </c>
      <c r="G19" s="34">
        <v>30</v>
      </c>
      <c r="I19" s="36">
        <f t="shared" ca="1" si="0"/>
        <v>-110.79499999999996</v>
      </c>
      <c r="J19" s="36">
        <f t="shared" ca="1" si="1"/>
        <v>305.96800000000007</v>
      </c>
      <c r="K19" s="36">
        <f t="shared" ca="1" si="2"/>
        <v>-110.79499999999996</v>
      </c>
      <c r="L19" s="37">
        <f t="shared" ca="1" si="3"/>
        <v>-899.14600000000007</v>
      </c>
      <c r="M19" s="37">
        <f t="shared" ca="1" si="4"/>
        <v>-482.38300000000004</v>
      </c>
      <c r="N19" s="37">
        <f t="shared" ca="1" si="5"/>
        <v>-899.14600000000007</v>
      </c>
      <c r="Q19" s="35">
        <v>30</v>
      </c>
      <c r="R19" s="35">
        <v>36</v>
      </c>
      <c r="S19" s="35">
        <v>30</v>
      </c>
      <c r="U19" s="36">
        <f t="shared" ca="1" si="6"/>
        <v>-110.79499999999996</v>
      </c>
      <c r="V19" s="36">
        <f t="shared" ca="1" si="7"/>
        <v>185.58400000000006</v>
      </c>
      <c r="W19" s="36">
        <f t="shared" ca="1" si="8"/>
        <v>-110.79499999999996</v>
      </c>
      <c r="X19" s="37">
        <f t="shared" ca="1" si="9"/>
        <v>-899.14600000000007</v>
      </c>
      <c r="Y19" s="37">
        <f t="shared" ca="1" si="10"/>
        <v>-602.76700000000005</v>
      </c>
      <c r="Z19" s="37">
        <f t="shared" ca="1" si="11"/>
        <v>-899.14600000000007</v>
      </c>
      <c r="AC19" s="9">
        <v>30</v>
      </c>
      <c r="AD19" s="9">
        <v>34</v>
      </c>
      <c r="AE19" s="9">
        <v>30</v>
      </c>
      <c r="AG19" s="36">
        <f t="shared" ca="1" si="12"/>
        <v>-110.79499999999996</v>
      </c>
      <c r="AH19" s="36">
        <f t="shared" ca="1" si="13"/>
        <v>87.831000000000017</v>
      </c>
      <c r="AI19" s="36">
        <f t="shared" ca="1" si="14"/>
        <v>-110.79499999999996</v>
      </c>
      <c r="AJ19" s="37">
        <f t="shared" ca="1" si="15"/>
        <v>-899.14600000000007</v>
      </c>
      <c r="AK19" s="37">
        <f t="shared" ca="1" si="16"/>
        <v>-700.5200000000001</v>
      </c>
      <c r="AL19" s="37">
        <f t="shared" ca="1" si="17"/>
        <v>-899.14600000000007</v>
      </c>
    </row>
    <row r="20" spans="1:38" x14ac:dyDescent="0.25">
      <c r="A20" s="3" t="s">
        <v>36</v>
      </c>
      <c r="B20" s="3">
        <v>635.38199999999995</v>
      </c>
      <c r="C20" s="3">
        <v>1511.56</v>
      </c>
      <c r="E20" s="34">
        <v>26</v>
      </c>
      <c r="F20" s="34">
        <v>38</v>
      </c>
      <c r="G20" s="34">
        <v>30</v>
      </c>
      <c r="I20" s="36">
        <f t="shared" ca="1" si="0"/>
        <v>-210.93099999999993</v>
      </c>
      <c r="J20" s="36">
        <f t="shared" ca="1" si="1"/>
        <v>340.3850000000001</v>
      </c>
      <c r="K20" s="36">
        <f t="shared" ca="1" si="2"/>
        <v>-76.377999999999929</v>
      </c>
      <c r="L20" s="37">
        <f t="shared" ca="1" si="3"/>
        <v>-1087.1089999999999</v>
      </c>
      <c r="M20" s="37">
        <f t="shared" ca="1" si="4"/>
        <v>-535.79299999999989</v>
      </c>
      <c r="N20" s="37">
        <f t="shared" ca="1" si="5"/>
        <v>-952.55599999999993</v>
      </c>
      <c r="Q20" s="35">
        <v>26</v>
      </c>
      <c r="R20" s="35">
        <v>36</v>
      </c>
      <c r="S20" s="35">
        <v>30</v>
      </c>
      <c r="U20" s="36">
        <f t="shared" ca="1" si="6"/>
        <v>-210.93099999999993</v>
      </c>
      <c r="V20" s="36">
        <f t="shared" ca="1" si="7"/>
        <v>220.00100000000009</v>
      </c>
      <c r="W20" s="36">
        <f t="shared" ca="1" si="8"/>
        <v>-76.377999999999929</v>
      </c>
      <c r="X20" s="37">
        <f t="shared" ca="1" si="9"/>
        <v>-1087.1089999999999</v>
      </c>
      <c r="Y20" s="37">
        <f t="shared" ca="1" si="10"/>
        <v>-656.17699999999991</v>
      </c>
      <c r="Z20" s="37">
        <f t="shared" ca="1" si="11"/>
        <v>-952.55599999999993</v>
      </c>
      <c r="AC20" s="9">
        <v>26</v>
      </c>
      <c r="AD20" s="9">
        <v>34</v>
      </c>
      <c r="AE20" s="9">
        <v>30</v>
      </c>
      <c r="AG20" s="36">
        <f t="shared" ca="1" si="12"/>
        <v>-210.93099999999993</v>
      </c>
      <c r="AH20" s="36">
        <f t="shared" ca="1" si="13"/>
        <v>122.24800000000005</v>
      </c>
      <c r="AI20" s="36">
        <f t="shared" ca="1" si="14"/>
        <v>-76.377999999999929</v>
      </c>
      <c r="AJ20" s="37">
        <f t="shared" ca="1" si="15"/>
        <v>-1087.1089999999999</v>
      </c>
      <c r="AK20" s="37">
        <f t="shared" ca="1" si="16"/>
        <v>-753.93</v>
      </c>
      <c r="AL20" s="37">
        <f t="shared" ca="1" si="17"/>
        <v>-952.55599999999993</v>
      </c>
    </row>
    <row r="21" spans="1:38" x14ac:dyDescent="0.25">
      <c r="A21" s="3" t="s">
        <v>37</v>
      </c>
      <c r="B21" s="3">
        <v>674.37800000000004</v>
      </c>
      <c r="C21" s="3">
        <v>1342.18</v>
      </c>
      <c r="E21" s="34">
        <v>28</v>
      </c>
      <c r="F21" s="34">
        <v>38</v>
      </c>
      <c r="G21" s="34">
        <v>30</v>
      </c>
      <c r="I21" s="36">
        <f t="shared" ca="1" si="0"/>
        <v>-133.01499999999999</v>
      </c>
      <c r="J21" s="36">
        <f t="shared" ca="1" si="1"/>
        <v>301.38900000000001</v>
      </c>
      <c r="K21" s="36">
        <f t="shared" ca="1" si="2"/>
        <v>-115.37400000000002</v>
      </c>
      <c r="L21" s="37">
        <f t="shared" ca="1" si="3"/>
        <v>-800.81700000000001</v>
      </c>
      <c r="M21" s="37">
        <f t="shared" ca="1" si="4"/>
        <v>-366.41300000000001</v>
      </c>
      <c r="N21" s="37">
        <f t="shared" ca="1" si="5"/>
        <v>-783.17600000000004</v>
      </c>
      <c r="Q21" s="35">
        <v>28</v>
      </c>
      <c r="R21" s="35">
        <v>36</v>
      </c>
      <c r="S21" s="35">
        <v>30</v>
      </c>
      <c r="U21" s="36">
        <f t="shared" ca="1" si="6"/>
        <v>-133.01499999999999</v>
      </c>
      <c r="V21" s="36">
        <f t="shared" ca="1" si="7"/>
        <v>181.005</v>
      </c>
      <c r="W21" s="36">
        <f t="shared" ca="1" si="8"/>
        <v>-115.37400000000002</v>
      </c>
      <c r="X21" s="37">
        <f t="shared" ca="1" si="9"/>
        <v>-800.81700000000001</v>
      </c>
      <c r="Y21" s="37">
        <f t="shared" ca="1" si="10"/>
        <v>-486.79700000000003</v>
      </c>
      <c r="Z21" s="37">
        <f t="shared" ca="1" si="11"/>
        <v>-783.17600000000004</v>
      </c>
      <c r="AC21" s="9">
        <v>28</v>
      </c>
      <c r="AD21" s="9">
        <v>34</v>
      </c>
      <c r="AE21" s="9">
        <v>30</v>
      </c>
      <c r="AG21" s="36">
        <f t="shared" ca="1" si="12"/>
        <v>-133.01499999999999</v>
      </c>
      <c r="AH21" s="36">
        <f t="shared" ca="1" si="13"/>
        <v>83.251999999999953</v>
      </c>
      <c r="AI21" s="36">
        <f t="shared" ca="1" si="14"/>
        <v>-115.37400000000002</v>
      </c>
      <c r="AJ21" s="37">
        <f t="shared" ca="1" si="15"/>
        <v>-800.81700000000001</v>
      </c>
      <c r="AK21" s="37">
        <f t="shared" ca="1" si="16"/>
        <v>-584.55000000000007</v>
      </c>
      <c r="AL21" s="37">
        <f t="shared" ca="1" si="17"/>
        <v>-783.17600000000004</v>
      </c>
    </row>
    <row r="22" spans="1:38" x14ac:dyDescent="0.25">
      <c r="A22" s="3" t="s">
        <v>38</v>
      </c>
      <c r="B22" s="3">
        <v>865.92</v>
      </c>
      <c r="C22" s="3">
        <v>1668.8</v>
      </c>
      <c r="E22" s="34">
        <v>38</v>
      </c>
      <c r="F22" s="34">
        <v>38</v>
      </c>
      <c r="G22" s="34">
        <v>36</v>
      </c>
      <c r="I22" s="36">
        <f t="shared" ca="1" si="0"/>
        <v>109.84700000000009</v>
      </c>
      <c r="J22" s="36">
        <f t="shared" ca="1" si="1"/>
        <v>109.84700000000009</v>
      </c>
      <c r="K22" s="36">
        <f t="shared" ca="1" si="2"/>
        <v>-10.536999999999921</v>
      </c>
      <c r="L22" s="37">
        <f t="shared" ca="1" si="3"/>
        <v>-693.0329999999999</v>
      </c>
      <c r="M22" s="37">
        <f t="shared" ca="1" si="4"/>
        <v>-693.0329999999999</v>
      </c>
      <c r="N22" s="37">
        <f t="shared" ca="1" si="5"/>
        <v>-813.41699999999992</v>
      </c>
      <c r="Q22" s="35">
        <v>38</v>
      </c>
      <c r="R22" s="35">
        <v>36</v>
      </c>
      <c r="S22" s="35">
        <v>36</v>
      </c>
      <c r="U22" s="36">
        <f t="shared" ca="1" si="6"/>
        <v>109.84700000000009</v>
      </c>
      <c r="V22" s="36">
        <f t="shared" ca="1" si="7"/>
        <v>-10.536999999999921</v>
      </c>
      <c r="W22" s="36">
        <f t="shared" ca="1" si="8"/>
        <v>-10.536999999999921</v>
      </c>
      <c r="X22" s="37">
        <f t="shared" ca="1" si="9"/>
        <v>-693.0329999999999</v>
      </c>
      <c r="Y22" s="37">
        <f t="shared" ca="1" si="10"/>
        <v>-813.41699999999992</v>
      </c>
      <c r="Z22" s="37">
        <f t="shared" ca="1" si="11"/>
        <v>-813.41699999999992</v>
      </c>
      <c r="AC22" s="9">
        <v>38</v>
      </c>
      <c r="AD22" s="9">
        <v>34</v>
      </c>
      <c r="AE22" s="9">
        <v>36</v>
      </c>
      <c r="AG22" s="36">
        <f t="shared" ca="1" si="12"/>
        <v>109.84700000000009</v>
      </c>
      <c r="AH22" s="36">
        <f t="shared" ca="1" si="13"/>
        <v>-108.28999999999996</v>
      </c>
      <c r="AI22" s="36">
        <f t="shared" ca="1" si="14"/>
        <v>-10.536999999999921</v>
      </c>
      <c r="AJ22" s="37">
        <f t="shared" ca="1" si="15"/>
        <v>-693.0329999999999</v>
      </c>
      <c r="AK22" s="37">
        <f t="shared" ca="1" si="16"/>
        <v>-911.17</v>
      </c>
      <c r="AL22" s="37">
        <f t="shared" ca="1" si="17"/>
        <v>-813.41699999999992</v>
      </c>
    </row>
    <row r="23" spans="1:38" x14ac:dyDescent="0.25">
      <c r="A23" s="3" t="s">
        <v>39</v>
      </c>
      <c r="B23" s="3">
        <v>666.71299999999997</v>
      </c>
      <c r="C23" s="3">
        <v>1312.48</v>
      </c>
      <c r="E23" s="34">
        <v>26</v>
      </c>
      <c r="F23" s="34">
        <v>38</v>
      </c>
      <c r="G23" s="34">
        <v>30</v>
      </c>
      <c r="I23" s="36">
        <f t="shared" ca="1" si="0"/>
        <v>-242.26199999999994</v>
      </c>
      <c r="J23" s="36">
        <f t="shared" ca="1" si="1"/>
        <v>309.05400000000009</v>
      </c>
      <c r="K23" s="36">
        <f t="shared" ca="1" si="2"/>
        <v>-107.70899999999995</v>
      </c>
      <c r="L23" s="37">
        <f t="shared" ca="1" si="3"/>
        <v>-888.029</v>
      </c>
      <c r="M23" s="37">
        <f t="shared" ca="1" si="4"/>
        <v>-336.71299999999997</v>
      </c>
      <c r="N23" s="37">
        <f t="shared" ca="1" si="5"/>
        <v>-753.476</v>
      </c>
      <c r="Q23" s="35">
        <v>26</v>
      </c>
      <c r="R23" s="35">
        <v>36</v>
      </c>
      <c r="S23" s="35">
        <v>30</v>
      </c>
      <c r="U23" s="36">
        <f t="shared" ca="1" si="6"/>
        <v>-242.26199999999994</v>
      </c>
      <c r="V23" s="36">
        <f t="shared" ca="1" si="7"/>
        <v>188.67000000000007</v>
      </c>
      <c r="W23" s="36">
        <f t="shared" ca="1" si="8"/>
        <v>-107.70899999999995</v>
      </c>
      <c r="X23" s="37">
        <f t="shared" ca="1" si="9"/>
        <v>-888.029</v>
      </c>
      <c r="Y23" s="37">
        <f t="shared" ca="1" si="10"/>
        <v>-457.09699999999998</v>
      </c>
      <c r="Z23" s="37">
        <f t="shared" ca="1" si="11"/>
        <v>-753.476</v>
      </c>
      <c r="AC23" s="9">
        <v>26</v>
      </c>
      <c r="AD23" s="9">
        <v>34</v>
      </c>
      <c r="AE23" s="9">
        <v>30</v>
      </c>
      <c r="AG23" s="36">
        <f t="shared" ca="1" si="12"/>
        <v>-242.26199999999994</v>
      </c>
      <c r="AH23" s="36">
        <f t="shared" ca="1" si="13"/>
        <v>90.91700000000003</v>
      </c>
      <c r="AI23" s="36">
        <f t="shared" ca="1" si="14"/>
        <v>-107.70899999999995</v>
      </c>
      <c r="AJ23" s="37">
        <f t="shared" ca="1" si="15"/>
        <v>-888.029</v>
      </c>
      <c r="AK23" s="37">
        <f t="shared" ca="1" si="16"/>
        <v>-554.85</v>
      </c>
      <c r="AL23" s="37">
        <f t="shared" ca="1" si="17"/>
        <v>-753.476</v>
      </c>
    </row>
    <row r="24" spans="1:38" x14ac:dyDescent="0.25">
      <c r="A24" s="3" t="s">
        <v>40</v>
      </c>
      <c r="B24" s="3">
        <v>741.428</v>
      </c>
      <c r="C24" s="3">
        <v>1704.81</v>
      </c>
      <c r="E24" s="34">
        <v>28</v>
      </c>
      <c r="F24" s="34">
        <v>38</v>
      </c>
      <c r="G24" s="34">
        <v>36</v>
      </c>
      <c r="I24" s="36">
        <f t="shared" ca="1" si="0"/>
        <v>-200.06499999999994</v>
      </c>
      <c r="J24" s="36">
        <f t="shared" ca="1" si="1"/>
        <v>234.33900000000006</v>
      </c>
      <c r="K24" s="36">
        <f t="shared" ca="1" si="2"/>
        <v>113.95500000000004</v>
      </c>
      <c r="L24" s="37">
        <f t="shared" ca="1" si="3"/>
        <v>-1163.4469999999999</v>
      </c>
      <c r="M24" s="37">
        <f t="shared" ca="1" si="4"/>
        <v>-729.04299999999989</v>
      </c>
      <c r="N24" s="37">
        <f t="shared" ca="1" si="5"/>
        <v>-849.42699999999991</v>
      </c>
      <c r="Q24" s="35">
        <v>28</v>
      </c>
      <c r="R24" s="35">
        <v>36</v>
      </c>
      <c r="S24" s="35">
        <v>36</v>
      </c>
      <c r="U24" s="36">
        <f t="shared" ca="1" si="6"/>
        <v>-200.06499999999994</v>
      </c>
      <c r="V24" s="36">
        <f t="shared" ca="1" si="7"/>
        <v>113.95500000000004</v>
      </c>
      <c r="W24" s="36">
        <f t="shared" ca="1" si="8"/>
        <v>113.95500000000004</v>
      </c>
      <c r="X24" s="37">
        <f t="shared" ca="1" si="9"/>
        <v>-1163.4469999999999</v>
      </c>
      <c r="Y24" s="37">
        <f t="shared" ca="1" si="10"/>
        <v>-849.42699999999991</v>
      </c>
      <c r="Z24" s="37">
        <f t="shared" ca="1" si="11"/>
        <v>-849.42699999999991</v>
      </c>
      <c r="AC24" s="9">
        <v>28</v>
      </c>
      <c r="AD24" s="9">
        <v>34</v>
      </c>
      <c r="AE24" s="9">
        <v>36</v>
      </c>
      <c r="AG24" s="36">
        <f t="shared" ca="1" si="12"/>
        <v>-200.06499999999994</v>
      </c>
      <c r="AH24" s="36">
        <f t="shared" ca="1" si="13"/>
        <v>16.201999999999998</v>
      </c>
      <c r="AI24" s="36">
        <f t="shared" ca="1" si="14"/>
        <v>113.95500000000004</v>
      </c>
      <c r="AJ24" s="37">
        <f t="shared" ca="1" si="15"/>
        <v>-1163.4469999999999</v>
      </c>
      <c r="AK24" s="37">
        <f t="shared" ca="1" si="16"/>
        <v>-947.18</v>
      </c>
      <c r="AL24" s="37">
        <f t="shared" ca="1" si="17"/>
        <v>-849.42699999999991</v>
      </c>
    </row>
    <row r="25" spans="1:38" x14ac:dyDescent="0.25">
      <c r="A25" s="3" t="s">
        <v>41</v>
      </c>
      <c r="B25" s="3">
        <v>671.87900000000002</v>
      </c>
      <c r="C25" s="3">
        <v>1067.08</v>
      </c>
      <c r="E25" s="34">
        <v>28</v>
      </c>
      <c r="F25" s="34">
        <v>38</v>
      </c>
      <c r="G25" s="34">
        <v>30</v>
      </c>
      <c r="I25" s="36">
        <f t="shared" ca="1" si="0"/>
        <v>-130.51599999999996</v>
      </c>
      <c r="J25" s="36">
        <f t="shared" ca="1" si="1"/>
        <v>303.88800000000003</v>
      </c>
      <c r="K25" s="36">
        <f t="shared" ca="1" si="2"/>
        <v>-112.875</v>
      </c>
      <c r="L25" s="37">
        <f t="shared" ca="1" si="3"/>
        <v>-525.71699999999987</v>
      </c>
      <c r="M25" s="37">
        <f t="shared" ca="1" si="4"/>
        <v>-91.312999999999874</v>
      </c>
      <c r="N25" s="37">
        <f t="shared" ca="1" si="5"/>
        <v>-508.07599999999991</v>
      </c>
      <c r="Q25" s="35">
        <v>28</v>
      </c>
      <c r="R25" s="35">
        <v>36</v>
      </c>
      <c r="S25" s="35">
        <v>30</v>
      </c>
      <c r="U25" s="36">
        <f t="shared" ca="1" si="6"/>
        <v>-130.51599999999996</v>
      </c>
      <c r="V25" s="36">
        <f t="shared" ca="1" si="7"/>
        <v>183.50400000000002</v>
      </c>
      <c r="W25" s="36">
        <f t="shared" ca="1" si="8"/>
        <v>-112.875</v>
      </c>
      <c r="X25" s="37">
        <f t="shared" ca="1" si="9"/>
        <v>-525.71699999999987</v>
      </c>
      <c r="Y25" s="37">
        <f t="shared" ca="1" si="10"/>
        <v>-211.69699999999989</v>
      </c>
      <c r="Z25" s="37">
        <f t="shared" ca="1" si="11"/>
        <v>-508.07599999999991</v>
      </c>
      <c r="AC25" s="9">
        <v>28</v>
      </c>
      <c r="AD25" s="9">
        <v>34</v>
      </c>
      <c r="AE25" s="9">
        <v>30</v>
      </c>
      <c r="AG25" s="36">
        <f t="shared" ca="1" si="12"/>
        <v>-130.51599999999996</v>
      </c>
      <c r="AH25" s="36">
        <f t="shared" ca="1" si="13"/>
        <v>85.750999999999976</v>
      </c>
      <c r="AI25" s="36">
        <f t="shared" ca="1" si="14"/>
        <v>-112.875</v>
      </c>
      <c r="AJ25" s="37">
        <f t="shared" ca="1" si="15"/>
        <v>-525.71699999999987</v>
      </c>
      <c r="AK25" s="37">
        <f t="shared" ca="1" si="16"/>
        <v>-309.44999999999993</v>
      </c>
      <c r="AL25" s="37">
        <f t="shared" ca="1" si="17"/>
        <v>-508.07599999999991</v>
      </c>
    </row>
    <row r="26" spans="1:38" x14ac:dyDescent="0.25">
      <c r="A26" s="3" t="s">
        <v>42</v>
      </c>
      <c r="B26" s="3">
        <v>617.101</v>
      </c>
      <c r="C26" s="3">
        <v>1440.49</v>
      </c>
      <c r="E26" s="34">
        <v>28</v>
      </c>
      <c r="F26" s="34">
        <v>38</v>
      </c>
      <c r="G26" s="34">
        <v>30</v>
      </c>
      <c r="I26" s="36">
        <f t="shared" ca="1" si="0"/>
        <v>-75.737999999999943</v>
      </c>
      <c r="J26" s="36">
        <f t="shared" ca="1" si="1"/>
        <v>358.66600000000005</v>
      </c>
      <c r="K26" s="36">
        <f t="shared" ca="1" si="2"/>
        <v>-58.09699999999998</v>
      </c>
      <c r="L26" s="37">
        <f t="shared" ca="1" si="3"/>
        <v>-899.12699999999995</v>
      </c>
      <c r="M26" s="37">
        <f t="shared" ca="1" si="4"/>
        <v>-464.72299999999996</v>
      </c>
      <c r="N26" s="37">
        <f t="shared" ca="1" si="5"/>
        <v>-881.48599999999999</v>
      </c>
      <c r="Q26" s="35">
        <v>28</v>
      </c>
      <c r="R26" s="35">
        <v>36</v>
      </c>
      <c r="S26" s="35">
        <v>30</v>
      </c>
      <c r="U26" s="36">
        <f t="shared" ca="1" si="6"/>
        <v>-75.737999999999943</v>
      </c>
      <c r="V26" s="36">
        <f t="shared" ca="1" si="7"/>
        <v>238.28200000000004</v>
      </c>
      <c r="W26" s="36">
        <f t="shared" ca="1" si="8"/>
        <v>-58.09699999999998</v>
      </c>
      <c r="X26" s="37">
        <f t="shared" ca="1" si="9"/>
        <v>-899.12699999999995</v>
      </c>
      <c r="Y26" s="37">
        <f t="shared" ca="1" si="10"/>
        <v>-585.10699999999997</v>
      </c>
      <c r="Z26" s="37">
        <f t="shared" ca="1" si="11"/>
        <v>-881.48599999999999</v>
      </c>
      <c r="AC26" s="9">
        <v>28</v>
      </c>
      <c r="AD26" s="9">
        <v>34</v>
      </c>
      <c r="AE26" s="9">
        <v>30</v>
      </c>
      <c r="AG26" s="36">
        <f t="shared" ca="1" si="12"/>
        <v>-75.737999999999943</v>
      </c>
      <c r="AH26" s="36">
        <f t="shared" ca="1" si="13"/>
        <v>140.529</v>
      </c>
      <c r="AI26" s="36">
        <f t="shared" ca="1" si="14"/>
        <v>-58.09699999999998</v>
      </c>
      <c r="AJ26" s="37">
        <f t="shared" ca="1" si="15"/>
        <v>-899.12699999999995</v>
      </c>
      <c r="AK26" s="37">
        <f t="shared" ca="1" si="16"/>
        <v>-682.86</v>
      </c>
      <c r="AL26" s="37">
        <f t="shared" ca="1" si="17"/>
        <v>-881.48599999999999</v>
      </c>
    </row>
    <row r="27" spans="1:38" x14ac:dyDescent="0.25">
      <c r="A27" s="3" t="s">
        <v>43</v>
      </c>
      <c r="B27" s="3">
        <v>661.47199999999998</v>
      </c>
      <c r="C27" s="3">
        <v>1526.05</v>
      </c>
      <c r="E27" s="34">
        <v>30</v>
      </c>
      <c r="F27" s="34">
        <v>38</v>
      </c>
      <c r="G27" s="34">
        <v>30</v>
      </c>
      <c r="I27" s="36">
        <f t="shared" ca="1" si="0"/>
        <v>-102.46799999999996</v>
      </c>
      <c r="J27" s="36">
        <f t="shared" ca="1" si="1"/>
        <v>314.29500000000007</v>
      </c>
      <c r="K27" s="36">
        <f t="shared" ca="1" si="2"/>
        <v>-102.46799999999996</v>
      </c>
      <c r="L27" s="37">
        <f t="shared" ca="1" si="3"/>
        <v>-967.04599999999994</v>
      </c>
      <c r="M27" s="37">
        <f t="shared" ca="1" si="4"/>
        <v>-550.2829999999999</v>
      </c>
      <c r="N27" s="37">
        <f t="shared" ca="1" si="5"/>
        <v>-967.04599999999994</v>
      </c>
      <c r="Q27" s="35">
        <v>30</v>
      </c>
      <c r="R27" s="35">
        <v>36</v>
      </c>
      <c r="S27" s="35">
        <v>30</v>
      </c>
      <c r="U27" s="36">
        <f t="shared" ca="1" si="6"/>
        <v>-102.46799999999996</v>
      </c>
      <c r="V27" s="36">
        <f t="shared" ca="1" si="7"/>
        <v>193.91100000000006</v>
      </c>
      <c r="W27" s="36">
        <f t="shared" ca="1" si="8"/>
        <v>-102.46799999999996</v>
      </c>
      <c r="X27" s="37">
        <f t="shared" ca="1" si="9"/>
        <v>-967.04599999999994</v>
      </c>
      <c r="Y27" s="37">
        <f t="shared" ca="1" si="10"/>
        <v>-670.66699999999992</v>
      </c>
      <c r="Z27" s="37">
        <f t="shared" ca="1" si="11"/>
        <v>-967.04599999999994</v>
      </c>
      <c r="AC27" s="9">
        <v>30</v>
      </c>
      <c r="AD27" s="9">
        <v>34</v>
      </c>
      <c r="AE27" s="9">
        <v>30</v>
      </c>
      <c r="AG27" s="36">
        <f t="shared" ca="1" si="12"/>
        <v>-102.46799999999996</v>
      </c>
      <c r="AH27" s="36">
        <f t="shared" ca="1" si="13"/>
        <v>96.158000000000015</v>
      </c>
      <c r="AI27" s="36">
        <f t="shared" ca="1" si="14"/>
        <v>-102.46799999999996</v>
      </c>
      <c r="AJ27" s="37">
        <f t="shared" ca="1" si="15"/>
        <v>-967.04599999999994</v>
      </c>
      <c r="AK27" s="37">
        <f t="shared" ca="1" si="16"/>
        <v>-768.42</v>
      </c>
      <c r="AL27" s="37">
        <f t="shared" ca="1" si="17"/>
        <v>-967.04599999999994</v>
      </c>
    </row>
    <row r="28" spans="1:38" x14ac:dyDescent="0.25">
      <c r="A28" s="3" t="s">
        <v>43</v>
      </c>
      <c r="B28" s="3">
        <v>527.98</v>
      </c>
      <c r="C28" s="3">
        <v>1537.99</v>
      </c>
      <c r="E28" s="34">
        <v>26</v>
      </c>
      <c r="F28" s="34">
        <v>38</v>
      </c>
      <c r="G28" s="34">
        <v>32</v>
      </c>
      <c r="I28" s="36">
        <f t="shared" ca="1" si="0"/>
        <v>-103.529</v>
      </c>
      <c r="J28" s="36">
        <f t="shared" ca="1" si="1"/>
        <v>447.78700000000003</v>
      </c>
      <c r="K28" s="36">
        <f t="shared" ca="1" si="2"/>
        <v>146.11099999999999</v>
      </c>
      <c r="L28" s="37">
        <f t="shared" ca="1" si="3"/>
        <v>-1113.539</v>
      </c>
      <c r="M28" s="37">
        <f t="shared" ca="1" si="4"/>
        <v>-562.22299999999996</v>
      </c>
      <c r="N28" s="37">
        <f t="shared" ca="1" si="5"/>
        <v>-863.899</v>
      </c>
      <c r="Q28" s="35">
        <v>26</v>
      </c>
      <c r="R28" s="35">
        <v>36</v>
      </c>
      <c r="S28" s="35">
        <v>32</v>
      </c>
      <c r="U28" s="36">
        <f t="shared" ca="1" si="6"/>
        <v>-103.529</v>
      </c>
      <c r="V28" s="36">
        <f t="shared" ca="1" si="7"/>
        <v>327.40300000000002</v>
      </c>
      <c r="W28" s="36">
        <f t="shared" ca="1" si="8"/>
        <v>146.11099999999999</v>
      </c>
      <c r="X28" s="37">
        <f t="shared" ca="1" si="9"/>
        <v>-1113.539</v>
      </c>
      <c r="Y28" s="37">
        <f t="shared" ca="1" si="10"/>
        <v>-682.60699999999997</v>
      </c>
      <c r="Z28" s="37">
        <f t="shared" ca="1" si="11"/>
        <v>-863.899</v>
      </c>
      <c r="AC28" s="9">
        <v>26</v>
      </c>
      <c r="AD28" s="9">
        <v>34</v>
      </c>
      <c r="AE28" s="9">
        <v>32</v>
      </c>
      <c r="AG28" s="36">
        <f t="shared" ca="1" si="12"/>
        <v>-103.529</v>
      </c>
      <c r="AH28" s="36">
        <f t="shared" ca="1" si="13"/>
        <v>229.64999999999998</v>
      </c>
      <c r="AI28" s="36">
        <f t="shared" ca="1" si="14"/>
        <v>146.11099999999999</v>
      </c>
      <c r="AJ28" s="37">
        <f t="shared" ca="1" si="15"/>
        <v>-1113.539</v>
      </c>
      <c r="AK28" s="37">
        <f t="shared" ca="1" si="16"/>
        <v>-780.36</v>
      </c>
      <c r="AL28" s="37">
        <f t="shared" ca="1" si="17"/>
        <v>-863.899</v>
      </c>
    </row>
    <row r="29" spans="1:38" x14ac:dyDescent="0.25">
      <c r="A29" s="3" t="s">
        <v>44</v>
      </c>
      <c r="B29" s="3">
        <v>736.29499999999996</v>
      </c>
      <c r="C29" s="3">
        <v>1452.38</v>
      </c>
      <c r="E29" s="34">
        <v>32</v>
      </c>
      <c r="F29" s="34">
        <v>38</v>
      </c>
      <c r="G29" s="34">
        <v>36</v>
      </c>
      <c r="I29" s="36">
        <f t="shared" ca="1" si="0"/>
        <v>-62.203999999999951</v>
      </c>
      <c r="J29" s="36">
        <f t="shared" ca="1" si="1"/>
        <v>239.47200000000009</v>
      </c>
      <c r="K29" s="36">
        <f t="shared" ca="1" si="2"/>
        <v>119.08800000000008</v>
      </c>
      <c r="L29" s="37">
        <f t="shared" ca="1" si="3"/>
        <v>-778.2890000000001</v>
      </c>
      <c r="M29" s="37">
        <f t="shared" ca="1" si="4"/>
        <v>-476.61300000000006</v>
      </c>
      <c r="N29" s="37">
        <f t="shared" ca="1" si="5"/>
        <v>-596.99700000000007</v>
      </c>
      <c r="Q29" s="35">
        <v>32</v>
      </c>
      <c r="R29" s="35">
        <v>36</v>
      </c>
      <c r="S29" s="35">
        <v>36</v>
      </c>
      <c r="U29" s="36">
        <f t="shared" ca="1" si="6"/>
        <v>-62.203999999999951</v>
      </c>
      <c r="V29" s="36">
        <f t="shared" ca="1" si="7"/>
        <v>119.08800000000008</v>
      </c>
      <c r="W29" s="36">
        <f t="shared" ca="1" si="8"/>
        <v>119.08800000000008</v>
      </c>
      <c r="X29" s="37">
        <f t="shared" ca="1" si="9"/>
        <v>-778.2890000000001</v>
      </c>
      <c r="Y29" s="37">
        <f t="shared" ca="1" si="10"/>
        <v>-596.99700000000007</v>
      </c>
      <c r="Z29" s="37">
        <f t="shared" ca="1" si="11"/>
        <v>-596.99700000000007</v>
      </c>
      <c r="AC29" s="9">
        <v>32</v>
      </c>
      <c r="AD29" s="9">
        <v>34</v>
      </c>
      <c r="AE29" s="9">
        <v>36</v>
      </c>
      <c r="AG29" s="36">
        <f t="shared" ca="1" si="12"/>
        <v>-62.203999999999951</v>
      </c>
      <c r="AH29" s="36">
        <f t="shared" ca="1" si="13"/>
        <v>21.335000000000036</v>
      </c>
      <c r="AI29" s="36">
        <f t="shared" ca="1" si="14"/>
        <v>119.08800000000008</v>
      </c>
      <c r="AJ29" s="37">
        <f t="shared" ca="1" si="15"/>
        <v>-778.2890000000001</v>
      </c>
      <c r="AK29" s="37">
        <f t="shared" ca="1" si="16"/>
        <v>-694.75000000000011</v>
      </c>
      <c r="AL29" s="37">
        <f t="shared" ca="1" si="17"/>
        <v>-596.99700000000007</v>
      </c>
    </row>
    <row r="30" spans="1:38" x14ac:dyDescent="0.25">
      <c r="A30" s="3" t="s">
        <v>45</v>
      </c>
      <c r="B30" s="3">
        <v>985.22500000000002</v>
      </c>
      <c r="C30" s="3">
        <v>1521.27</v>
      </c>
      <c r="E30" s="34">
        <v>38</v>
      </c>
      <c r="F30" s="34">
        <v>38</v>
      </c>
      <c r="G30" s="34">
        <v>38</v>
      </c>
      <c r="I30" s="36">
        <f t="shared" ca="1" si="0"/>
        <v>-9.45799999999997</v>
      </c>
      <c r="J30" s="36">
        <f t="shared" ca="1" si="1"/>
        <v>-9.45799999999997</v>
      </c>
      <c r="K30" s="36">
        <f t="shared" ca="1" si="2"/>
        <v>-9.45799999999997</v>
      </c>
      <c r="L30" s="37">
        <f t="shared" ca="1" si="3"/>
        <v>-545.50299999999993</v>
      </c>
      <c r="M30" s="37">
        <f t="shared" ca="1" si="4"/>
        <v>-545.50299999999993</v>
      </c>
      <c r="N30" s="37">
        <f t="shared" ca="1" si="5"/>
        <v>-545.50299999999993</v>
      </c>
      <c r="Q30" s="35">
        <v>38</v>
      </c>
      <c r="R30" s="35">
        <v>36</v>
      </c>
      <c r="S30" s="35">
        <v>38</v>
      </c>
      <c r="U30" s="36">
        <f t="shared" ca="1" si="6"/>
        <v>-9.45799999999997</v>
      </c>
      <c r="V30" s="36">
        <f t="shared" ca="1" si="7"/>
        <v>-129.84199999999998</v>
      </c>
      <c r="W30" s="36">
        <f t="shared" ca="1" si="8"/>
        <v>-9.45799999999997</v>
      </c>
      <c r="X30" s="37">
        <f t="shared" ca="1" si="9"/>
        <v>-545.50299999999993</v>
      </c>
      <c r="Y30" s="37">
        <f t="shared" ca="1" si="10"/>
        <v>-665.88699999999994</v>
      </c>
      <c r="Z30" s="37">
        <f t="shared" ca="1" si="11"/>
        <v>-545.50299999999993</v>
      </c>
      <c r="AC30" s="9">
        <v>38</v>
      </c>
      <c r="AD30" s="9">
        <v>34</v>
      </c>
      <c r="AE30" s="9">
        <v>38</v>
      </c>
      <c r="AG30" s="36">
        <f t="shared" ca="1" si="12"/>
        <v>-9.45799999999997</v>
      </c>
      <c r="AH30" s="36">
        <f t="shared" ca="1" si="13"/>
        <v>-227.59500000000003</v>
      </c>
      <c r="AI30" s="36">
        <f t="shared" ca="1" si="14"/>
        <v>-9.45799999999997</v>
      </c>
      <c r="AJ30" s="37">
        <f t="shared" ca="1" si="15"/>
        <v>-545.50299999999993</v>
      </c>
      <c r="AK30" s="37">
        <f t="shared" ca="1" si="16"/>
        <v>-763.64</v>
      </c>
      <c r="AL30" s="37">
        <f t="shared" ca="1" si="17"/>
        <v>-545.50299999999993</v>
      </c>
    </row>
    <row r="31" spans="1:38" x14ac:dyDescent="0.25">
      <c r="A31" s="3" t="s">
        <v>46</v>
      </c>
      <c r="B31" s="3">
        <v>758.71500000000003</v>
      </c>
      <c r="C31" s="3">
        <v>1624.02</v>
      </c>
      <c r="E31" s="34">
        <v>26</v>
      </c>
      <c r="F31" s="34">
        <v>38</v>
      </c>
      <c r="G31" s="34">
        <v>36</v>
      </c>
      <c r="I31" s="36">
        <f t="shared" ca="1" si="0"/>
        <v>-334.26400000000001</v>
      </c>
      <c r="J31" s="36">
        <f t="shared" ca="1" si="1"/>
        <v>217.05200000000002</v>
      </c>
      <c r="K31" s="36">
        <f t="shared" ca="1" si="2"/>
        <v>96.668000000000006</v>
      </c>
      <c r="L31" s="37">
        <f t="shared" ca="1" si="3"/>
        <v>-1199.569</v>
      </c>
      <c r="M31" s="37">
        <f t="shared" ca="1" si="4"/>
        <v>-648.25299999999993</v>
      </c>
      <c r="N31" s="37">
        <f t="shared" ca="1" si="5"/>
        <v>-768.63699999999994</v>
      </c>
      <c r="Q31" s="35">
        <v>26</v>
      </c>
      <c r="R31" s="35">
        <v>36</v>
      </c>
      <c r="S31" s="35">
        <v>36</v>
      </c>
      <c r="U31" s="36">
        <f t="shared" ca="1" si="6"/>
        <v>-334.26400000000001</v>
      </c>
      <c r="V31" s="36">
        <f t="shared" ca="1" si="7"/>
        <v>96.668000000000006</v>
      </c>
      <c r="W31" s="36">
        <f t="shared" ca="1" si="8"/>
        <v>96.668000000000006</v>
      </c>
      <c r="X31" s="37">
        <f t="shared" ca="1" si="9"/>
        <v>-1199.569</v>
      </c>
      <c r="Y31" s="37">
        <f t="shared" ca="1" si="10"/>
        <v>-768.63699999999994</v>
      </c>
      <c r="Z31" s="37">
        <f t="shared" ca="1" si="11"/>
        <v>-768.63699999999994</v>
      </c>
      <c r="AC31" s="9">
        <v>26</v>
      </c>
      <c r="AD31" s="9">
        <v>34</v>
      </c>
      <c r="AE31" s="9">
        <v>36</v>
      </c>
      <c r="AG31" s="36">
        <f t="shared" ca="1" si="12"/>
        <v>-334.26400000000001</v>
      </c>
      <c r="AH31" s="36">
        <f t="shared" ca="1" si="13"/>
        <v>-1.0850000000000364</v>
      </c>
      <c r="AI31" s="36">
        <f t="shared" ca="1" si="14"/>
        <v>96.668000000000006</v>
      </c>
      <c r="AJ31" s="37">
        <f t="shared" ca="1" si="15"/>
        <v>-1199.569</v>
      </c>
      <c r="AK31" s="37">
        <f t="shared" ca="1" si="16"/>
        <v>-866.39</v>
      </c>
      <c r="AL31" s="37">
        <f t="shared" ca="1" si="17"/>
        <v>-768.63699999999994</v>
      </c>
    </row>
    <row r="32" spans="1:38" x14ac:dyDescent="0.25">
      <c r="A32" s="3" t="s">
        <v>47</v>
      </c>
      <c r="B32" s="3">
        <v>579.41200000000003</v>
      </c>
      <c r="C32" s="3">
        <v>1384.91</v>
      </c>
      <c r="E32" s="34">
        <v>26</v>
      </c>
      <c r="F32" s="34">
        <v>38</v>
      </c>
      <c r="G32" s="34">
        <v>30</v>
      </c>
      <c r="I32" s="36">
        <f t="shared" ca="1" si="0"/>
        <v>-154.96100000000001</v>
      </c>
      <c r="J32" s="36">
        <f t="shared" ca="1" si="1"/>
        <v>396.35500000000002</v>
      </c>
      <c r="K32" s="36">
        <f t="shared" ca="1" si="2"/>
        <v>-20.408000000000015</v>
      </c>
      <c r="L32" s="37">
        <f t="shared" ca="1" si="3"/>
        <v>-960.45900000000006</v>
      </c>
      <c r="M32" s="37">
        <f t="shared" ca="1" si="4"/>
        <v>-409.14300000000003</v>
      </c>
      <c r="N32" s="37">
        <f t="shared" ca="1" si="5"/>
        <v>-825.90600000000006</v>
      </c>
      <c r="Q32" s="35">
        <v>26</v>
      </c>
      <c r="R32" s="35">
        <v>36</v>
      </c>
      <c r="S32" s="35">
        <v>30</v>
      </c>
      <c r="U32" s="36">
        <f t="shared" ca="1" si="6"/>
        <v>-154.96100000000001</v>
      </c>
      <c r="V32" s="36">
        <f t="shared" ca="1" si="7"/>
        <v>275.971</v>
      </c>
      <c r="W32" s="36">
        <f t="shared" ca="1" si="8"/>
        <v>-20.408000000000015</v>
      </c>
      <c r="X32" s="37">
        <f t="shared" ca="1" si="9"/>
        <v>-960.45900000000006</v>
      </c>
      <c r="Y32" s="37">
        <f t="shared" ca="1" si="10"/>
        <v>-529.52700000000004</v>
      </c>
      <c r="Z32" s="37">
        <f t="shared" ca="1" si="11"/>
        <v>-825.90600000000006</v>
      </c>
      <c r="AC32" s="9">
        <v>26</v>
      </c>
      <c r="AD32" s="9">
        <v>34</v>
      </c>
      <c r="AE32" s="9">
        <v>30</v>
      </c>
      <c r="AG32" s="36">
        <f t="shared" ca="1" si="12"/>
        <v>-154.96100000000001</v>
      </c>
      <c r="AH32" s="36">
        <f t="shared" ca="1" si="13"/>
        <v>178.21799999999996</v>
      </c>
      <c r="AI32" s="36">
        <f t="shared" ca="1" si="14"/>
        <v>-20.408000000000015</v>
      </c>
      <c r="AJ32" s="37">
        <f t="shared" ca="1" si="15"/>
        <v>-960.45900000000006</v>
      </c>
      <c r="AK32" s="37">
        <f t="shared" ca="1" si="16"/>
        <v>-627.28000000000009</v>
      </c>
      <c r="AL32" s="37">
        <f t="shared" ca="1" si="17"/>
        <v>-825.90600000000006</v>
      </c>
    </row>
    <row r="33" spans="1:55" x14ac:dyDescent="0.25">
      <c r="A33" s="3" t="s">
        <v>48</v>
      </c>
      <c r="B33" s="3">
        <v>738.178</v>
      </c>
      <c r="C33" s="3">
        <v>1825.01</v>
      </c>
      <c r="E33" s="34">
        <v>34</v>
      </c>
      <c r="F33" s="34">
        <v>38</v>
      </c>
      <c r="G33" s="34">
        <v>36</v>
      </c>
      <c r="I33" s="36">
        <f t="shared" ca="1" si="0"/>
        <v>19.451999999999998</v>
      </c>
      <c r="J33" s="36">
        <f t="shared" ca="1" si="1"/>
        <v>237.58900000000006</v>
      </c>
      <c r="K33" s="36">
        <f t="shared" ca="1" si="2"/>
        <v>117.20500000000004</v>
      </c>
      <c r="L33" s="37">
        <f t="shared" ca="1" si="3"/>
        <v>-1067.3800000000001</v>
      </c>
      <c r="M33" s="37">
        <f t="shared" ca="1" si="4"/>
        <v>-849.24299999999994</v>
      </c>
      <c r="N33" s="37">
        <f t="shared" ca="1" si="5"/>
        <v>-969.62699999999995</v>
      </c>
      <c r="Q33" s="35">
        <v>34</v>
      </c>
      <c r="R33" s="35">
        <v>36</v>
      </c>
      <c r="S33" s="35">
        <v>36</v>
      </c>
      <c r="U33" s="36">
        <f t="shared" ca="1" si="6"/>
        <v>19.451999999999998</v>
      </c>
      <c r="V33" s="36">
        <f t="shared" ca="1" si="7"/>
        <v>117.20500000000004</v>
      </c>
      <c r="W33" s="36">
        <f t="shared" ca="1" si="8"/>
        <v>117.20500000000004</v>
      </c>
      <c r="X33" s="37">
        <f t="shared" ca="1" si="9"/>
        <v>-1067.3800000000001</v>
      </c>
      <c r="Y33" s="37">
        <f t="shared" ca="1" si="10"/>
        <v>-969.62699999999995</v>
      </c>
      <c r="Z33" s="37">
        <f t="shared" ca="1" si="11"/>
        <v>-969.62699999999995</v>
      </c>
      <c r="AC33" s="9">
        <v>34</v>
      </c>
      <c r="AD33" s="9">
        <v>34</v>
      </c>
      <c r="AE33" s="9">
        <v>36</v>
      </c>
      <c r="AG33" s="36">
        <f t="shared" ca="1" si="12"/>
        <v>19.451999999999998</v>
      </c>
      <c r="AH33" s="36">
        <f t="shared" ca="1" si="13"/>
        <v>19.451999999999998</v>
      </c>
      <c r="AI33" s="36">
        <f t="shared" ca="1" si="14"/>
        <v>117.20500000000004</v>
      </c>
      <c r="AJ33" s="37">
        <f t="shared" ca="1" si="15"/>
        <v>-1067.3800000000001</v>
      </c>
      <c r="AK33" s="37">
        <f t="shared" ca="1" si="16"/>
        <v>-1067.3800000000001</v>
      </c>
      <c r="AL33" s="37">
        <f t="shared" ca="1" si="17"/>
        <v>-969.62699999999995</v>
      </c>
    </row>
    <row r="34" spans="1:55" x14ac:dyDescent="0.25">
      <c r="A34" s="3" t="s">
        <v>49</v>
      </c>
      <c r="B34" s="3">
        <v>541.73299999999995</v>
      </c>
      <c r="C34" s="3">
        <v>1060.24</v>
      </c>
      <c r="E34" s="34">
        <v>26</v>
      </c>
      <c r="F34" s="34">
        <v>38</v>
      </c>
      <c r="G34" s="34">
        <v>32</v>
      </c>
      <c r="I34" s="36">
        <f t="shared" ca="1" si="0"/>
        <v>-117.28199999999993</v>
      </c>
      <c r="J34" s="36">
        <f t="shared" ca="1" si="1"/>
        <v>434.03400000000011</v>
      </c>
      <c r="K34" s="36">
        <f t="shared" ca="1" si="2"/>
        <v>132.35800000000006</v>
      </c>
      <c r="L34" s="37">
        <f t="shared" ca="1" si="3"/>
        <v>-635.78899999999999</v>
      </c>
      <c r="M34" s="37">
        <f t="shared" ca="1" si="4"/>
        <v>-84.472999999999956</v>
      </c>
      <c r="N34" s="37">
        <f t="shared" ca="1" si="5"/>
        <v>-386.149</v>
      </c>
      <c r="Q34" s="35">
        <v>26</v>
      </c>
      <c r="R34" s="35">
        <v>36</v>
      </c>
      <c r="S34" s="35">
        <v>32</v>
      </c>
      <c r="U34" s="36">
        <f t="shared" ca="1" si="6"/>
        <v>-117.28199999999993</v>
      </c>
      <c r="V34" s="36">
        <f t="shared" ca="1" si="7"/>
        <v>313.65000000000009</v>
      </c>
      <c r="W34" s="36">
        <f t="shared" ca="1" si="8"/>
        <v>132.35800000000006</v>
      </c>
      <c r="X34" s="37">
        <f t="shared" ca="1" si="9"/>
        <v>-635.78899999999999</v>
      </c>
      <c r="Y34" s="37">
        <f t="shared" ca="1" si="10"/>
        <v>-204.85699999999997</v>
      </c>
      <c r="Z34" s="37">
        <f t="shared" ca="1" si="11"/>
        <v>-386.149</v>
      </c>
      <c r="AC34" s="9">
        <v>26</v>
      </c>
      <c r="AD34" s="9">
        <v>34</v>
      </c>
      <c r="AE34" s="9">
        <v>32</v>
      </c>
      <c r="AG34" s="36">
        <f t="shared" ca="1" si="12"/>
        <v>-117.28199999999993</v>
      </c>
      <c r="AH34" s="36">
        <f t="shared" ca="1" si="13"/>
        <v>215.89700000000005</v>
      </c>
      <c r="AI34" s="36">
        <f t="shared" ca="1" si="14"/>
        <v>132.35800000000006</v>
      </c>
      <c r="AJ34" s="37">
        <f t="shared" ca="1" si="15"/>
        <v>-635.78899999999999</v>
      </c>
      <c r="AK34" s="37">
        <f t="shared" ca="1" si="16"/>
        <v>-302.61</v>
      </c>
      <c r="AL34" s="37">
        <f t="shared" ca="1" si="17"/>
        <v>-386.149</v>
      </c>
    </row>
    <row r="35" spans="1:55" x14ac:dyDescent="0.25">
      <c r="A35" s="3" t="s">
        <v>50</v>
      </c>
      <c r="B35" s="3">
        <v>688.76599999999996</v>
      </c>
      <c r="C35" s="3">
        <v>1350.17</v>
      </c>
      <c r="E35" s="34">
        <v>32</v>
      </c>
      <c r="F35" s="34">
        <v>38</v>
      </c>
      <c r="G35" s="34">
        <v>30</v>
      </c>
      <c r="I35" s="36">
        <f t="shared" ca="1" si="0"/>
        <v>-14.674999999999955</v>
      </c>
      <c r="J35" s="36">
        <f t="shared" ca="1" si="1"/>
        <v>287.00100000000009</v>
      </c>
      <c r="K35" s="36">
        <f t="shared" ca="1" si="2"/>
        <v>-129.76199999999994</v>
      </c>
      <c r="L35" s="37">
        <f t="shared" ca="1" si="3"/>
        <v>-676.07900000000006</v>
      </c>
      <c r="M35" s="37">
        <f t="shared" ca="1" si="4"/>
        <v>-374.40300000000002</v>
      </c>
      <c r="N35" s="37">
        <f t="shared" ca="1" si="5"/>
        <v>-791.16600000000005</v>
      </c>
      <c r="Q35" s="35">
        <v>32</v>
      </c>
      <c r="R35" s="35">
        <v>36</v>
      </c>
      <c r="S35" s="35">
        <v>30</v>
      </c>
      <c r="U35" s="36">
        <f t="shared" ca="1" si="6"/>
        <v>-14.674999999999955</v>
      </c>
      <c r="V35" s="36">
        <f t="shared" ca="1" si="7"/>
        <v>166.61700000000008</v>
      </c>
      <c r="W35" s="36">
        <f t="shared" ca="1" si="8"/>
        <v>-129.76199999999994</v>
      </c>
      <c r="X35" s="37">
        <f t="shared" ca="1" si="9"/>
        <v>-676.07900000000006</v>
      </c>
      <c r="Y35" s="37">
        <f t="shared" ca="1" si="10"/>
        <v>-494.78700000000003</v>
      </c>
      <c r="Z35" s="37">
        <f t="shared" ca="1" si="11"/>
        <v>-791.16600000000005</v>
      </c>
      <c r="AC35" s="9">
        <v>32</v>
      </c>
      <c r="AD35" s="9">
        <v>34</v>
      </c>
      <c r="AE35" s="9">
        <v>30</v>
      </c>
      <c r="AG35" s="36">
        <f t="shared" ca="1" si="12"/>
        <v>-14.674999999999955</v>
      </c>
      <c r="AH35" s="36">
        <f t="shared" ca="1" si="13"/>
        <v>68.864000000000033</v>
      </c>
      <c r="AI35" s="36">
        <f t="shared" ca="1" si="14"/>
        <v>-129.76199999999994</v>
      </c>
      <c r="AJ35" s="37">
        <f t="shared" ca="1" si="15"/>
        <v>-676.07900000000006</v>
      </c>
      <c r="AK35" s="37">
        <f t="shared" ca="1" si="16"/>
        <v>-592.54000000000008</v>
      </c>
      <c r="AL35" s="37">
        <f t="shared" ca="1" si="17"/>
        <v>-791.16600000000005</v>
      </c>
    </row>
    <row r="36" spans="1:55" x14ac:dyDescent="0.25">
      <c r="A36" s="3" t="s">
        <v>51</v>
      </c>
      <c r="B36" s="3">
        <v>625.52200000000005</v>
      </c>
      <c r="C36" s="3">
        <v>1305.03</v>
      </c>
      <c r="E36" s="34">
        <v>26</v>
      </c>
      <c r="F36" s="34">
        <v>38</v>
      </c>
      <c r="G36" s="34">
        <v>30</v>
      </c>
      <c r="I36" s="36">
        <f t="shared" ca="1" si="0"/>
        <v>-201.07100000000003</v>
      </c>
      <c r="J36" s="36">
        <f t="shared" ca="1" si="1"/>
        <v>350.245</v>
      </c>
      <c r="K36" s="36">
        <f t="shared" ca="1" si="2"/>
        <v>-66.518000000000029</v>
      </c>
      <c r="L36" s="37">
        <f t="shared" ca="1" si="3"/>
        <v>-880.57899999999995</v>
      </c>
      <c r="M36" s="37">
        <f t="shared" ca="1" si="4"/>
        <v>-329.26299999999992</v>
      </c>
      <c r="N36" s="37">
        <f t="shared" ca="1" si="5"/>
        <v>-746.02599999999995</v>
      </c>
      <c r="Q36" s="35">
        <v>26</v>
      </c>
      <c r="R36" s="35">
        <v>36</v>
      </c>
      <c r="S36" s="35">
        <v>30</v>
      </c>
      <c r="U36" s="36">
        <f t="shared" ca="1" si="6"/>
        <v>-201.07100000000003</v>
      </c>
      <c r="V36" s="36">
        <f t="shared" ca="1" si="7"/>
        <v>229.86099999999999</v>
      </c>
      <c r="W36" s="36">
        <f t="shared" ca="1" si="8"/>
        <v>-66.518000000000029</v>
      </c>
      <c r="X36" s="37">
        <f t="shared" ca="1" si="9"/>
        <v>-880.57899999999995</v>
      </c>
      <c r="Y36" s="37">
        <f t="shared" ca="1" si="10"/>
        <v>-449.64699999999993</v>
      </c>
      <c r="Z36" s="37">
        <f t="shared" ca="1" si="11"/>
        <v>-746.02599999999995</v>
      </c>
      <c r="AC36" s="9">
        <v>26</v>
      </c>
      <c r="AD36" s="9">
        <v>34</v>
      </c>
      <c r="AE36" s="9">
        <v>30</v>
      </c>
      <c r="AG36" s="36">
        <f t="shared" ca="1" si="12"/>
        <v>-201.07100000000003</v>
      </c>
      <c r="AH36" s="36">
        <f t="shared" ca="1" si="13"/>
        <v>132.10799999999995</v>
      </c>
      <c r="AI36" s="36">
        <f t="shared" ca="1" si="14"/>
        <v>-66.518000000000029</v>
      </c>
      <c r="AJ36" s="37">
        <f t="shared" ca="1" si="15"/>
        <v>-880.57899999999995</v>
      </c>
      <c r="AK36" s="37">
        <f t="shared" ca="1" si="16"/>
        <v>-547.4</v>
      </c>
      <c r="AL36" s="37">
        <f t="shared" ca="1" si="17"/>
        <v>-746.02599999999995</v>
      </c>
    </row>
    <row r="37" spans="1:55" x14ac:dyDescent="0.25">
      <c r="A37" s="3" t="s">
        <v>52</v>
      </c>
      <c r="B37" s="3">
        <v>814.53300000000002</v>
      </c>
      <c r="C37" s="3">
        <v>1386.09</v>
      </c>
      <c r="E37" s="34">
        <v>36</v>
      </c>
      <c r="F37" s="34">
        <v>38</v>
      </c>
      <c r="G37" s="34">
        <v>36</v>
      </c>
      <c r="I37" s="36">
        <f t="shared" ca="1" si="0"/>
        <v>40.850000000000023</v>
      </c>
      <c r="J37" s="36">
        <f t="shared" ca="1" si="1"/>
        <v>161.23400000000004</v>
      </c>
      <c r="K37" s="36">
        <f t="shared" ca="1" si="2"/>
        <v>40.850000000000023</v>
      </c>
      <c r="L37" s="37">
        <f t="shared" ca="1" si="3"/>
        <v>-530.70699999999988</v>
      </c>
      <c r="M37" s="37">
        <f t="shared" ca="1" si="4"/>
        <v>-410.32299999999987</v>
      </c>
      <c r="N37" s="37">
        <f t="shared" ca="1" si="5"/>
        <v>-530.70699999999988</v>
      </c>
      <c r="Q37" s="35">
        <v>36</v>
      </c>
      <c r="R37" s="35">
        <v>36</v>
      </c>
      <c r="S37" s="35">
        <v>36</v>
      </c>
      <c r="U37" s="36">
        <f t="shared" ca="1" si="6"/>
        <v>40.850000000000023</v>
      </c>
      <c r="V37" s="36">
        <f t="shared" ca="1" si="7"/>
        <v>40.850000000000023</v>
      </c>
      <c r="W37" s="36">
        <f t="shared" ca="1" si="8"/>
        <v>40.850000000000023</v>
      </c>
      <c r="X37" s="37">
        <f t="shared" ca="1" si="9"/>
        <v>-530.70699999999988</v>
      </c>
      <c r="Y37" s="37">
        <f t="shared" ca="1" si="10"/>
        <v>-530.70699999999988</v>
      </c>
      <c r="Z37" s="37">
        <f t="shared" ca="1" si="11"/>
        <v>-530.70699999999988</v>
      </c>
      <c r="AC37" s="9">
        <v>36</v>
      </c>
      <c r="AD37" s="9">
        <v>34</v>
      </c>
      <c r="AE37" s="9">
        <v>36</v>
      </c>
      <c r="AG37" s="36">
        <f t="shared" ca="1" si="12"/>
        <v>40.850000000000023</v>
      </c>
      <c r="AH37" s="36">
        <f t="shared" ca="1" si="13"/>
        <v>-56.90300000000002</v>
      </c>
      <c r="AI37" s="36">
        <f t="shared" ca="1" si="14"/>
        <v>40.850000000000023</v>
      </c>
      <c r="AJ37" s="37">
        <f t="shared" ca="1" si="15"/>
        <v>-530.70699999999988</v>
      </c>
      <c r="AK37" s="37">
        <f t="shared" ca="1" si="16"/>
        <v>-628.45999999999992</v>
      </c>
      <c r="AL37" s="37">
        <f t="shared" ca="1" si="17"/>
        <v>-530.70699999999988</v>
      </c>
    </row>
    <row r="38" spans="1:55" x14ac:dyDescent="0.25">
      <c r="A38" s="3" t="s">
        <v>53</v>
      </c>
      <c r="B38" s="3">
        <v>701.83600000000001</v>
      </c>
      <c r="C38" s="3">
        <v>1286.5999999999999</v>
      </c>
      <c r="E38" s="34">
        <v>32</v>
      </c>
      <c r="F38" s="34">
        <v>38</v>
      </c>
      <c r="G38" s="34">
        <v>30</v>
      </c>
      <c r="I38" s="36">
        <f t="shared" ca="1" si="0"/>
        <v>-27.745000000000005</v>
      </c>
      <c r="J38" s="36">
        <f t="shared" ca="1" si="1"/>
        <v>273.93100000000004</v>
      </c>
      <c r="K38" s="36">
        <f t="shared" ca="1" si="2"/>
        <v>-142.83199999999999</v>
      </c>
      <c r="L38" s="37">
        <f t="shared" ca="1" si="3"/>
        <v>-612.5089999999999</v>
      </c>
      <c r="M38" s="37">
        <f t="shared" ca="1" si="4"/>
        <v>-310.83299999999986</v>
      </c>
      <c r="N38" s="37">
        <f t="shared" ca="1" si="5"/>
        <v>-727.59599999999989</v>
      </c>
      <c r="Q38" s="35">
        <v>32</v>
      </c>
      <c r="R38" s="35">
        <v>36</v>
      </c>
      <c r="S38" s="35">
        <v>30</v>
      </c>
      <c r="U38" s="36">
        <f t="shared" ca="1" si="6"/>
        <v>-27.745000000000005</v>
      </c>
      <c r="V38" s="36">
        <f t="shared" ca="1" si="7"/>
        <v>153.54700000000003</v>
      </c>
      <c r="W38" s="36">
        <f t="shared" ca="1" si="8"/>
        <v>-142.83199999999999</v>
      </c>
      <c r="X38" s="37">
        <f t="shared" ca="1" si="9"/>
        <v>-612.5089999999999</v>
      </c>
      <c r="Y38" s="37">
        <f t="shared" ca="1" si="10"/>
        <v>-431.21699999999987</v>
      </c>
      <c r="Z38" s="37">
        <f t="shared" ca="1" si="11"/>
        <v>-727.59599999999989</v>
      </c>
      <c r="AC38" s="9">
        <v>32</v>
      </c>
      <c r="AD38" s="9">
        <v>34</v>
      </c>
      <c r="AE38" s="9">
        <v>30</v>
      </c>
      <c r="AG38" s="36">
        <f t="shared" ca="1" si="12"/>
        <v>-27.745000000000005</v>
      </c>
      <c r="AH38" s="36">
        <f t="shared" ca="1" si="13"/>
        <v>55.793999999999983</v>
      </c>
      <c r="AI38" s="36">
        <f t="shared" ca="1" si="14"/>
        <v>-142.83199999999999</v>
      </c>
      <c r="AJ38" s="37">
        <f t="shared" ca="1" si="15"/>
        <v>-612.5089999999999</v>
      </c>
      <c r="AK38" s="37">
        <f t="shared" ca="1" si="16"/>
        <v>-528.96999999999991</v>
      </c>
      <c r="AL38" s="37">
        <f t="shared" ca="1" si="17"/>
        <v>-727.59599999999989</v>
      </c>
    </row>
    <row r="39" spans="1:55" x14ac:dyDescent="0.25">
      <c r="A39" s="3" t="s">
        <v>54</v>
      </c>
      <c r="B39" s="3">
        <v>687.375</v>
      </c>
      <c r="C39" s="3">
        <v>1170.78</v>
      </c>
      <c r="E39" s="34">
        <v>30</v>
      </c>
      <c r="F39" s="34">
        <v>38</v>
      </c>
      <c r="G39" s="34">
        <v>30</v>
      </c>
      <c r="I39" s="36">
        <f t="shared" ca="1" si="0"/>
        <v>-128.37099999999998</v>
      </c>
      <c r="J39" s="36">
        <f t="shared" ca="1" si="1"/>
        <v>288.39200000000005</v>
      </c>
      <c r="K39" s="36">
        <f t="shared" ca="1" si="2"/>
        <v>-128.37099999999998</v>
      </c>
      <c r="L39" s="37">
        <f t="shared" ca="1" si="3"/>
        <v>-611.77599999999995</v>
      </c>
      <c r="M39" s="37">
        <f t="shared" ca="1" si="4"/>
        <v>-195.01299999999992</v>
      </c>
      <c r="N39" s="37">
        <f t="shared" ca="1" si="5"/>
        <v>-611.77599999999995</v>
      </c>
      <c r="Q39" s="35">
        <v>30</v>
      </c>
      <c r="R39" s="35">
        <v>36</v>
      </c>
      <c r="S39" s="35">
        <v>30</v>
      </c>
      <c r="U39" s="36">
        <f t="shared" ca="1" si="6"/>
        <v>-128.37099999999998</v>
      </c>
      <c r="V39" s="36">
        <f t="shared" ca="1" si="7"/>
        <v>168.00800000000004</v>
      </c>
      <c r="W39" s="36">
        <f t="shared" ca="1" si="8"/>
        <v>-128.37099999999998</v>
      </c>
      <c r="X39" s="37">
        <f t="shared" ca="1" si="9"/>
        <v>-611.77599999999995</v>
      </c>
      <c r="Y39" s="37">
        <f t="shared" ca="1" si="10"/>
        <v>-315.39699999999993</v>
      </c>
      <c r="Z39" s="37">
        <f t="shared" ca="1" si="11"/>
        <v>-611.77599999999995</v>
      </c>
      <c r="AC39" s="9">
        <v>30</v>
      </c>
      <c r="AD39" s="9">
        <v>34</v>
      </c>
      <c r="AE39" s="9">
        <v>30</v>
      </c>
      <c r="AG39" s="36">
        <f t="shared" ca="1" si="12"/>
        <v>-128.37099999999998</v>
      </c>
      <c r="AH39" s="36">
        <f t="shared" ca="1" si="13"/>
        <v>70.254999999999995</v>
      </c>
      <c r="AI39" s="36">
        <f t="shared" ca="1" si="14"/>
        <v>-128.37099999999998</v>
      </c>
      <c r="AJ39" s="37">
        <f t="shared" ca="1" si="15"/>
        <v>-611.77599999999995</v>
      </c>
      <c r="AK39" s="37">
        <f t="shared" ca="1" si="16"/>
        <v>-413.15</v>
      </c>
      <c r="AL39" s="37">
        <f t="shared" ca="1" si="17"/>
        <v>-611.77599999999995</v>
      </c>
    </row>
    <row r="40" spans="1:55" x14ac:dyDescent="0.25">
      <c r="A40" s="3" t="s">
        <v>55</v>
      </c>
      <c r="B40" s="3">
        <v>682.82600000000002</v>
      </c>
      <c r="C40" s="3">
        <v>975.51199999999994</v>
      </c>
      <c r="E40" s="34">
        <v>26</v>
      </c>
      <c r="F40" s="34">
        <v>38</v>
      </c>
      <c r="G40" s="34">
        <v>30</v>
      </c>
      <c r="I40" s="36">
        <f t="shared" ca="1" si="0"/>
        <v>-258.375</v>
      </c>
      <c r="J40" s="36">
        <f t="shared" ca="1" si="1"/>
        <v>292.94100000000003</v>
      </c>
      <c r="K40" s="36">
        <f t="shared" ca="1" si="2"/>
        <v>-123.822</v>
      </c>
      <c r="L40" s="37">
        <f t="shared" ca="1" si="3"/>
        <v>-551.06099999999992</v>
      </c>
      <c r="M40" s="37">
        <f t="shared" ca="1" si="4"/>
        <v>0.25500000000010914</v>
      </c>
      <c r="N40" s="37">
        <f t="shared" ca="1" si="5"/>
        <v>-416.50799999999992</v>
      </c>
      <c r="Q40" s="35">
        <v>26</v>
      </c>
      <c r="R40" s="35">
        <v>36</v>
      </c>
      <c r="S40" s="35">
        <v>30</v>
      </c>
      <c r="U40" s="36">
        <f t="shared" ca="1" si="6"/>
        <v>-258.375</v>
      </c>
      <c r="V40" s="36">
        <f t="shared" ca="1" si="7"/>
        <v>172.55700000000002</v>
      </c>
      <c r="W40" s="36">
        <f t="shared" ca="1" si="8"/>
        <v>-123.822</v>
      </c>
      <c r="X40" s="37">
        <f t="shared" ca="1" si="9"/>
        <v>-551.06099999999992</v>
      </c>
      <c r="Y40" s="37">
        <f t="shared" ca="1" si="10"/>
        <v>-120.12899999999991</v>
      </c>
      <c r="Z40" s="37">
        <f t="shared" ca="1" si="11"/>
        <v>-416.50799999999992</v>
      </c>
      <c r="AC40" s="9">
        <v>26</v>
      </c>
      <c r="AD40" s="9">
        <v>34</v>
      </c>
      <c r="AE40" s="9">
        <v>30</v>
      </c>
      <c r="AG40" s="36">
        <f t="shared" ca="1" si="12"/>
        <v>-258.375</v>
      </c>
      <c r="AH40" s="36">
        <f t="shared" ca="1" si="13"/>
        <v>74.803999999999974</v>
      </c>
      <c r="AI40" s="36">
        <f t="shared" ca="1" si="14"/>
        <v>-123.822</v>
      </c>
      <c r="AJ40" s="37">
        <f t="shared" ca="1" si="15"/>
        <v>-551.06099999999992</v>
      </c>
      <c r="AK40" s="37">
        <f t="shared" ca="1" si="16"/>
        <v>-217.88199999999995</v>
      </c>
      <c r="AL40" s="37">
        <f t="shared" ca="1" si="17"/>
        <v>-416.50799999999992</v>
      </c>
    </row>
    <row r="41" spans="1:55" x14ac:dyDescent="0.25">
      <c r="A41" s="3" t="s">
        <v>56</v>
      </c>
      <c r="B41" s="3">
        <v>521.27700000000004</v>
      </c>
      <c r="C41" s="3">
        <v>1352.63</v>
      </c>
      <c r="E41" s="34">
        <v>26</v>
      </c>
      <c r="F41" s="34">
        <v>38</v>
      </c>
      <c r="G41" s="34">
        <v>32</v>
      </c>
      <c r="I41" s="36">
        <f t="shared" ca="1" si="0"/>
        <v>-96.826000000000022</v>
      </c>
      <c r="J41" s="36">
        <f t="shared" ca="1" si="1"/>
        <v>454.49</v>
      </c>
      <c r="K41" s="36">
        <f t="shared" ca="1" si="2"/>
        <v>152.81399999999996</v>
      </c>
      <c r="L41" s="37">
        <f t="shared" ca="1" si="3"/>
        <v>-928.17900000000009</v>
      </c>
      <c r="M41" s="37">
        <f t="shared" ca="1" si="4"/>
        <v>-376.86300000000006</v>
      </c>
      <c r="N41" s="37">
        <f t="shared" ca="1" si="5"/>
        <v>-678.5390000000001</v>
      </c>
      <c r="Q41" s="35">
        <v>26</v>
      </c>
      <c r="R41" s="35">
        <v>36</v>
      </c>
      <c r="S41" s="35">
        <v>32</v>
      </c>
      <c r="U41" s="36">
        <f t="shared" ca="1" si="6"/>
        <v>-96.826000000000022</v>
      </c>
      <c r="V41" s="36">
        <f t="shared" ca="1" si="7"/>
        <v>334.10599999999999</v>
      </c>
      <c r="W41" s="36">
        <f t="shared" ca="1" si="8"/>
        <v>152.81399999999996</v>
      </c>
      <c r="X41" s="37">
        <f t="shared" ca="1" si="9"/>
        <v>-928.17900000000009</v>
      </c>
      <c r="Y41" s="37">
        <f t="shared" ca="1" si="10"/>
        <v>-497.24700000000007</v>
      </c>
      <c r="Z41" s="37">
        <f t="shared" ca="1" si="11"/>
        <v>-678.5390000000001</v>
      </c>
      <c r="AC41" s="9">
        <v>26</v>
      </c>
      <c r="AD41" s="9">
        <v>34</v>
      </c>
      <c r="AE41" s="9">
        <v>32</v>
      </c>
      <c r="AG41" s="36">
        <f t="shared" ca="1" si="12"/>
        <v>-96.826000000000022</v>
      </c>
      <c r="AH41" s="36">
        <f t="shared" ca="1" si="13"/>
        <v>236.35299999999995</v>
      </c>
      <c r="AI41" s="36">
        <f t="shared" ca="1" si="14"/>
        <v>152.81399999999996</v>
      </c>
      <c r="AJ41" s="37">
        <f t="shared" ca="1" si="15"/>
        <v>-928.17900000000009</v>
      </c>
      <c r="AK41" s="37">
        <f t="shared" ca="1" si="16"/>
        <v>-595.00000000000011</v>
      </c>
      <c r="AL41" s="37">
        <f t="shared" ca="1" si="17"/>
        <v>-678.5390000000001</v>
      </c>
    </row>
    <row r="42" spans="1:55" x14ac:dyDescent="0.25">
      <c r="A42" s="3" t="s">
        <v>57</v>
      </c>
      <c r="B42" s="3">
        <v>1543.25</v>
      </c>
      <c r="C42" s="3">
        <v>2666.39</v>
      </c>
      <c r="E42" s="34">
        <v>38</v>
      </c>
      <c r="F42" s="34">
        <v>38</v>
      </c>
      <c r="G42" s="34">
        <v>38</v>
      </c>
      <c r="I42" s="36">
        <f t="shared" ca="1" si="0"/>
        <v>-567.48299999999995</v>
      </c>
      <c r="J42" s="36">
        <f t="shared" ca="1" si="1"/>
        <v>-567.48299999999995</v>
      </c>
      <c r="K42" s="36">
        <f t="shared" ca="1" si="2"/>
        <v>-567.48299999999995</v>
      </c>
      <c r="L42" s="37">
        <f t="shared" ca="1" si="3"/>
        <v>-1690.6229999999998</v>
      </c>
      <c r="M42" s="37">
        <f t="shared" ca="1" si="4"/>
        <v>-1690.6229999999998</v>
      </c>
      <c r="N42" s="37">
        <f t="shared" ca="1" si="5"/>
        <v>-1690.6229999999998</v>
      </c>
      <c r="Q42" s="35">
        <v>38</v>
      </c>
      <c r="R42" s="35">
        <v>36</v>
      </c>
      <c r="S42" s="35">
        <v>38</v>
      </c>
      <c r="U42" s="36">
        <f t="shared" ca="1" si="6"/>
        <v>-567.48299999999995</v>
      </c>
      <c r="V42" s="36">
        <f t="shared" ca="1" si="7"/>
        <v>-687.86699999999996</v>
      </c>
      <c r="W42" s="36">
        <f t="shared" ca="1" si="8"/>
        <v>-567.48299999999995</v>
      </c>
      <c r="X42" s="37">
        <f t="shared" ca="1" si="9"/>
        <v>-1690.6229999999998</v>
      </c>
      <c r="Y42" s="37">
        <f t="shared" ca="1" si="10"/>
        <v>-1811.0069999999998</v>
      </c>
      <c r="Z42" s="37">
        <f t="shared" ca="1" si="11"/>
        <v>-1690.6229999999998</v>
      </c>
      <c r="AC42" s="9">
        <v>38</v>
      </c>
      <c r="AD42" s="9">
        <v>34</v>
      </c>
      <c r="AE42" s="9">
        <v>38</v>
      </c>
      <c r="AG42" s="36">
        <f t="shared" ca="1" si="12"/>
        <v>-567.48299999999995</v>
      </c>
      <c r="AH42" s="36">
        <f t="shared" ca="1" si="13"/>
        <v>-785.62</v>
      </c>
      <c r="AI42" s="36">
        <f t="shared" ca="1" si="14"/>
        <v>-567.48299999999995</v>
      </c>
      <c r="AJ42" s="37">
        <f t="shared" ca="1" si="15"/>
        <v>-1690.6229999999998</v>
      </c>
      <c r="AK42" s="37">
        <f t="shared" ca="1" si="16"/>
        <v>-1908.7599999999998</v>
      </c>
      <c r="AL42" s="37">
        <f t="shared" ca="1" si="17"/>
        <v>-1690.6229999999998</v>
      </c>
    </row>
    <row r="43" spans="1:55" x14ac:dyDescent="0.25">
      <c r="A43" s="3" t="s">
        <v>58</v>
      </c>
      <c r="B43" s="3">
        <v>560.279</v>
      </c>
      <c r="C43" s="3">
        <v>1162.4000000000001</v>
      </c>
      <c r="E43" s="34">
        <v>26</v>
      </c>
      <c r="F43" s="34">
        <v>38</v>
      </c>
      <c r="G43" s="34">
        <v>32</v>
      </c>
      <c r="I43" s="36">
        <f t="shared" ca="1" si="0"/>
        <v>-135.82799999999997</v>
      </c>
      <c r="J43" s="36">
        <f t="shared" ca="1" si="1"/>
        <v>415.48800000000006</v>
      </c>
      <c r="K43" s="36">
        <f t="shared" ca="1" si="2"/>
        <v>113.81200000000001</v>
      </c>
      <c r="L43" s="37">
        <f t="shared" ca="1" si="3"/>
        <v>-737.94900000000007</v>
      </c>
      <c r="M43" s="37">
        <f t="shared" ca="1" si="4"/>
        <v>-186.63300000000004</v>
      </c>
      <c r="N43" s="37">
        <f t="shared" ca="1" si="5"/>
        <v>-488.30900000000008</v>
      </c>
      <c r="Q43" s="35">
        <v>26</v>
      </c>
      <c r="R43" s="35">
        <v>36</v>
      </c>
      <c r="S43" s="35">
        <v>32</v>
      </c>
      <c r="U43" s="36">
        <f t="shared" ca="1" si="6"/>
        <v>-135.82799999999997</v>
      </c>
      <c r="V43" s="36">
        <f t="shared" ca="1" si="7"/>
        <v>295.10400000000004</v>
      </c>
      <c r="W43" s="36">
        <f t="shared" ca="1" si="8"/>
        <v>113.81200000000001</v>
      </c>
      <c r="X43" s="37">
        <f t="shared" ca="1" si="9"/>
        <v>-737.94900000000007</v>
      </c>
      <c r="Y43" s="37">
        <f t="shared" ca="1" si="10"/>
        <v>-307.01700000000005</v>
      </c>
      <c r="Z43" s="37">
        <f t="shared" ca="1" si="11"/>
        <v>-488.30900000000008</v>
      </c>
      <c r="AC43" s="9">
        <v>26</v>
      </c>
      <c r="AD43" s="9">
        <v>34</v>
      </c>
      <c r="AE43" s="9">
        <v>32</v>
      </c>
      <c r="AG43" s="36">
        <f t="shared" ca="1" si="12"/>
        <v>-135.82799999999997</v>
      </c>
      <c r="AH43" s="36">
        <f t="shared" ca="1" si="13"/>
        <v>197.351</v>
      </c>
      <c r="AI43" s="36">
        <f t="shared" ca="1" si="14"/>
        <v>113.81200000000001</v>
      </c>
      <c r="AJ43" s="37">
        <f t="shared" ca="1" si="15"/>
        <v>-737.94900000000007</v>
      </c>
      <c r="AK43" s="37">
        <f t="shared" ca="1" si="16"/>
        <v>-404.7700000000001</v>
      </c>
      <c r="AL43" s="37">
        <f t="shared" ca="1" si="17"/>
        <v>-488.30900000000008</v>
      </c>
    </row>
    <row r="44" spans="1:55" x14ac:dyDescent="0.25">
      <c r="A44" s="3" t="s">
        <v>60</v>
      </c>
      <c r="B44" s="3">
        <v>615.92100000000005</v>
      </c>
      <c r="C44" s="3">
        <v>852.31899999999996</v>
      </c>
      <c r="E44" s="34">
        <v>34</v>
      </c>
      <c r="F44" s="34">
        <v>36</v>
      </c>
      <c r="G44" s="34">
        <v>30</v>
      </c>
      <c r="I44" s="36">
        <f t="shared" ca="1" si="0"/>
        <v>141.70899999999995</v>
      </c>
      <c r="J44" s="36">
        <f t="shared" ca="1" si="1"/>
        <v>239.46199999999999</v>
      </c>
      <c r="K44" s="36">
        <f t="shared" ca="1" si="2"/>
        <v>-56.91700000000003</v>
      </c>
      <c r="L44" s="37">
        <f t="shared" ca="1" si="3"/>
        <v>-94.688999999999965</v>
      </c>
      <c r="M44" s="37">
        <f t="shared" ca="1" si="4"/>
        <v>3.0640000000000782</v>
      </c>
      <c r="N44" s="37">
        <f t="shared" ca="1" si="5"/>
        <v>-293.31499999999994</v>
      </c>
      <c r="Q44" s="35">
        <v>34</v>
      </c>
      <c r="R44" s="35">
        <v>34</v>
      </c>
      <c r="S44" s="35">
        <v>30</v>
      </c>
      <c r="U44" s="36">
        <f t="shared" ca="1" si="6"/>
        <v>141.70899999999995</v>
      </c>
      <c r="V44" s="36">
        <f t="shared" ca="1" si="7"/>
        <v>141.70899999999995</v>
      </c>
      <c r="W44" s="36">
        <f t="shared" ca="1" si="8"/>
        <v>-56.91700000000003</v>
      </c>
      <c r="X44" s="37">
        <f t="shared" ca="1" si="9"/>
        <v>-94.688999999999965</v>
      </c>
      <c r="Y44" s="37">
        <f t="shared" ca="1" si="10"/>
        <v>-94.688999999999965</v>
      </c>
      <c r="Z44" s="37">
        <f t="shared" ca="1" si="11"/>
        <v>-293.31499999999994</v>
      </c>
      <c r="AC44" s="9">
        <v>34</v>
      </c>
      <c r="AD44" s="9">
        <v>32</v>
      </c>
      <c r="AE44" s="9">
        <v>30</v>
      </c>
      <c r="AG44" s="36">
        <f t="shared" ca="1" si="12"/>
        <v>141.70899999999995</v>
      </c>
      <c r="AH44" s="36">
        <f t="shared" ca="1" si="13"/>
        <v>58.169999999999959</v>
      </c>
      <c r="AI44" s="36">
        <f t="shared" ca="1" si="14"/>
        <v>-56.91700000000003</v>
      </c>
      <c r="AJ44" s="37">
        <f t="shared" ca="1" si="15"/>
        <v>-94.688999999999965</v>
      </c>
      <c r="AK44" s="37">
        <f t="shared" ca="1" si="16"/>
        <v>-178.22799999999995</v>
      </c>
      <c r="AL44" s="37">
        <f t="shared" ca="1" si="17"/>
        <v>-293.31499999999994</v>
      </c>
    </row>
    <row r="45" spans="1:55" x14ac:dyDescent="0.25">
      <c r="A45" s="3" t="s">
        <v>59</v>
      </c>
      <c r="B45" s="3">
        <v>556.32899999999995</v>
      </c>
      <c r="C45" s="3">
        <v>964.14800000000002</v>
      </c>
      <c r="E45" s="34">
        <v>30</v>
      </c>
      <c r="F45" s="34">
        <v>38</v>
      </c>
      <c r="G45" s="34">
        <v>32</v>
      </c>
      <c r="I45" s="36">
        <f t="shared" ca="1" si="0"/>
        <v>2.6750000000000682</v>
      </c>
      <c r="J45" s="36">
        <f t="shared" ca="1" si="1"/>
        <v>419.4380000000001</v>
      </c>
      <c r="K45" s="36">
        <f t="shared" ca="1" si="2"/>
        <v>117.76200000000006</v>
      </c>
      <c r="L45" s="37">
        <f t="shared" ca="1" si="3"/>
        <v>-405.14400000000001</v>
      </c>
      <c r="M45" s="37">
        <f t="shared" ca="1" si="4"/>
        <v>11.619000000000028</v>
      </c>
      <c r="N45" s="37">
        <f t="shared" ca="1" si="5"/>
        <v>-290.05700000000002</v>
      </c>
      <c r="Q45" s="35">
        <v>30</v>
      </c>
      <c r="R45" s="35">
        <v>36</v>
      </c>
      <c r="S45" s="35">
        <v>32</v>
      </c>
      <c r="U45" s="36">
        <f t="shared" ca="1" si="6"/>
        <v>2.6750000000000682</v>
      </c>
      <c r="V45" s="36">
        <f t="shared" ca="1" si="7"/>
        <v>299.05400000000009</v>
      </c>
      <c r="W45" s="36">
        <f t="shared" ca="1" si="8"/>
        <v>117.76200000000006</v>
      </c>
      <c r="X45" s="37">
        <f t="shared" ca="1" si="9"/>
        <v>-405.14400000000001</v>
      </c>
      <c r="Y45" s="37">
        <f t="shared" ca="1" si="10"/>
        <v>-108.76499999999999</v>
      </c>
      <c r="Z45" s="37">
        <f t="shared" ca="1" si="11"/>
        <v>-290.05700000000002</v>
      </c>
      <c r="AC45" s="9">
        <v>30</v>
      </c>
      <c r="AD45" s="9">
        <v>34</v>
      </c>
      <c r="AE45" s="9">
        <v>32</v>
      </c>
      <c r="AG45" s="36">
        <f t="shared" ca="1" si="12"/>
        <v>2.6750000000000682</v>
      </c>
      <c r="AH45" s="36">
        <f t="shared" ca="1" si="13"/>
        <v>201.30100000000004</v>
      </c>
      <c r="AI45" s="36">
        <f t="shared" ca="1" si="14"/>
        <v>117.76200000000006</v>
      </c>
      <c r="AJ45" s="37">
        <f t="shared" ca="1" si="15"/>
        <v>-405.14400000000001</v>
      </c>
      <c r="AK45" s="37">
        <f t="shared" ca="1" si="16"/>
        <v>-206.51800000000003</v>
      </c>
      <c r="AL45" s="37">
        <f t="shared" ca="1" si="17"/>
        <v>-290.05700000000002</v>
      </c>
    </row>
    <row r="46" spans="1:55" x14ac:dyDescent="0.25">
      <c r="A46" s="3" t="s">
        <v>83</v>
      </c>
      <c r="B46" s="20">
        <f>AVERAGE(B3:B45)</f>
        <v>711.13288372093018</v>
      </c>
      <c r="C46" s="20">
        <f>AVERAGE(C3:C45)</f>
        <v>1413.0915581395348</v>
      </c>
      <c r="I46" s="38" t="s">
        <v>0</v>
      </c>
      <c r="J46" s="38" t="s">
        <v>1</v>
      </c>
      <c r="K46" s="38" t="s">
        <v>2</v>
      </c>
      <c r="L46" s="38" t="s">
        <v>0</v>
      </c>
      <c r="M46" s="38" t="s">
        <v>1</v>
      </c>
      <c r="N46" s="38" t="s">
        <v>2</v>
      </c>
      <c r="U46" s="38" t="s">
        <v>0</v>
      </c>
      <c r="V46" s="38" t="s">
        <v>1</v>
      </c>
      <c r="W46" s="38" t="s">
        <v>2</v>
      </c>
      <c r="X46" s="38" t="s">
        <v>0</v>
      </c>
      <c r="Y46" s="38" t="s">
        <v>1</v>
      </c>
      <c r="Z46" s="38" t="s">
        <v>2</v>
      </c>
      <c r="AA46" s="38"/>
      <c r="AB46" s="38"/>
      <c r="AC46" s="38"/>
      <c r="AD46" s="38"/>
      <c r="AE46" s="38"/>
      <c r="AF46" s="38"/>
      <c r="AG46" s="38" t="s">
        <v>0</v>
      </c>
      <c r="AH46" s="38" t="s">
        <v>1</v>
      </c>
      <c r="AI46" s="38" t="s">
        <v>2</v>
      </c>
      <c r="AJ46" s="38" t="s">
        <v>0</v>
      </c>
      <c r="AK46" s="38" t="s">
        <v>1</v>
      </c>
      <c r="AL46" s="38" t="s">
        <v>2</v>
      </c>
      <c r="AM46" s="38"/>
      <c r="AN46" s="38"/>
      <c r="AO46" s="38"/>
      <c r="AP46" s="38"/>
      <c r="AQ46" s="38"/>
      <c r="AR46" s="38"/>
      <c r="AS46" s="38"/>
      <c r="AT46" s="38"/>
      <c r="AU46" s="38"/>
      <c r="AV46" s="38"/>
      <c r="AW46" s="38"/>
      <c r="AX46" s="38"/>
      <c r="AY46" s="38"/>
      <c r="AZ46" s="38"/>
      <c r="BA46" s="38"/>
      <c r="BB46" s="38"/>
      <c r="BC46" s="38"/>
    </row>
    <row r="47" spans="1:55" x14ac:dyDescent="0.25">
      <c r="I47" s="38"/>
      <c r="J47" s="38"/>
      <c r="K47" s="38"/>
      <c r="L47" s="38"/>
      <c r="M47" s="38"/>
      <c r="N47" s="38"/>
      <c r="U47" s="38"/>
      <c r="V47" s="38"/>
      <c r="W47" s="38"/>
      <c r="X47" s="38"/>
      <c r="Y47" s="38"/>
      <c r="Z47" s="38"/>
      <c r="AA47" s="38"/>
      <c r="AB47" s="38"/>
      <c r="AC47" s="38"/>
      <c r="AD47" s="38"/>
      <c r="AE47" s="38"/>
      <c r="AF47" s="38"/>
      <c r="AG47" s="38"/>
      <c r="AH47" s="38"/>
      <c r="AI47" s="38"/>
      <c r="AJ47" s="38"/>
      <c r="AK47" s="38"/>
      <c r="AL47" s="38"/>
      <c r="AM47" s="38"/>
      <c r="AN47" s="38"/>
      <c r="AO47" s="38"/>
      <c r="AP47" s="38"/>
      <c r="AQ47" s="38"/>
      <c r="AR47" s="38"/>
      <c r="AS47" s="38"/>
      <c r="AT47" s="38"/>
      <c r="AU47" s="38"/>
      <c r="AV47" s="38"/>
      <c r="AW47" s="38"/>
      <c r="AX47" s="38"/>
      <c r="AY47" s="38"/>
      <c r="AZ47" s="38"/>
      <c r="BA47" s="38"/>
      <c r="BB47" s="38"/>
      <c r="BC47" s="38"/>
    </row>
    <row r="48" spans="1:55" x14ac:dyDescent="0.25">
      <c r="A48" s="40"/>
      <c r="B48" s="40" t="s">
        <v>6</v>
      </c>
      <c r="C48" s="40" t="s">
        <v>103</v>
      </c>
      <c r="I48" s="38"/>
      <c r="J48" s="38" t="s">
        <v>0</v>
      </c>
      <c r="K48" s="38"/>
      <c r="L48" s="38"/>
      <c r="M48" s="38" t="s">
        <v>0</v>
      </c>
      <c r="N48" s="38"/>
      <c r="U48" s="38"/>
      <c r="V48" s="38" t="s">
        <v>0</v>
      </c>
      <c r="W48" s="38"/>
      <c r="X48" s="38"/>
      <c r="Y48" s="38" t="s">
        <v>0</v>
      </c>
      <c r="Z48" s="38"/>
      <c r="AA48" s="38"/>
      <c r="AB48" s="38"/>
      <c r="AC48" s="38"/>
      <c r="AD48" s="38"/>
      <c r="AE48" s="38"/>
      <c r="AF48" s="38"/>
      <c r="AG48" s="38"/>
      <c r="AH48" s="38" t="s">
        <v>0</v>
      </c>
      <c r="AI48" s="38"/>
      <c r="AJ48" s="38"/>
      <c r="AK48" s="38" t="s">
        <v>0</v>
      </c>
      <c r="AL48" s="38"/>
      <c r="AM48" s="38"/>
      <c r="AN48" s="38"/>
      <c r="AO48" s="38"/>
      <c r="AP48" s="38"/>
      <c r="AQ48" s="38"/>
      <c r="AR48" s="38"/>
      <c r="AS48" s="38"/>
      <c r="AT48" s="38"/>
      <c r="AU48" s="38"/>
      <c r="AV48" s="38"/>
      <c r="AW48" s="38"/>
      <c r="AX48" s="38"/>
      <c r="AY48" s="38"/>
      <c r="AZ48" s="38"/>
      <c r="BA48" s="38"/>
      <c r="BB48" s="38"/>
      <c r="BC48" s="38"/>
    </row>
    <row r="49" spans="1:55" x14ac:dyDescent="0.25">
      <c r="A49" s="40" t="s">
        <v>5</v>
      </c>
      <c r="B49" s="40" t="s">
        <v>105</v>
      </c>
      <c r="C49" s="40" t="s">
        <v>104</v>
      </c>
      <c r="I49" s="38" t="s">
        <v>1</v>
      </c>
      <c r="J49" s="39">
        <f ca="1">TTEST(J3:J45,I3:I45,1,1)</f>
        <v>1.7115931142861535E-16</v>
      </c>
      <c r="K49" s="38" t="s">
        <v>1</v>
      </c>
      <c r="L49" s="38" t="s">
        <v>1</v>
      </c>
      <c r="M49" s="39">
        <f ca="1">TTEST(M3:M45,L3:L45,1,1)</f>
        <v>1.7115931142861288E-16</v>
      </c>
      <c r="N49" s="38" t="s">
        <v>1</v>
      </c>
      <c r="U49" s="38" t="s">
        <v>1</v>
      </c>
      <c r="V49" s="39">
        <f ca="1">TTEST(V3:V45,U3:U45,1,1)</f>
        <v>1.1019661301442885E-11</v>
      </c>
      <c r="W49" s="38" t="s">
        <v>1</v>
      </c>
      <c r="X49" s="38" t="s">
        <v>1</v>
      </c>
      <c r="Y49" s="39">
        <f ca="1">TTEST(Y3:Y45,X3:X45,1,1)</f>
        <v>1.101966130144237E-11</v>
      </c>
      <c r="Z49" s="38" t="s">
        <v>1</v>
      </c>
      <c r="AA49" s="38"/>
      <c r="AB49" s="38"/>
      <c r="AC49" s="38"/>
      <c r="AD49" s="38"/>
      <c r="AE49" s="38"/>
      <c r="AF49" s="38"/>
      <c r="AG49" s="38" t="s">
        <v>1</v>
      </c>
      <c r="AH49" s="39">
        <f ca="1">TTEST(AH3:AH45,AG3:AG45,1,1)</f>
        <v>8.6468757834490588E-7</v>
      </c>
      <c r="AI49" s="38" t="s">
        <v>1</v>
      </c>
      <c r="AJ49" s="38" t="s">
        <v>1</v>
      </c>
      <c r="AK49" s="39">
        <f ca="1">TTEST(AK3:AK45,AJ3:AJ45,1,1)</f>
        <v>8.6468757834489657E-7</v>
      </c>
      <c r="AL49" s="38" t="s">
        <v>1</v>
      </c>
      <c r="AM49" s="38"/>
      <c r="AN49" s="38"/>
      <c r="AO49" s="38"/>
      <c r="AP49" s="38"/>
      <c r="AQ49" s="38"/>
      <c r="AR49" s="38"/>
      <c r="AS49" s="38"/>
      <c r="AT49" s="38"/>
      <c r="AU49" s="38"/>
      <c r="AV49" s="38"/>
      <c r="AW49" s="38"/>
      <c r="AX49" s="38"/>
      <c r="AY49" s="38"/>
      <c r="AZ49" s="38"/>
      <c r="BA49" s="38"/>
      <c r="BB49" s="38"/>
      <c r="BC49" s="38"/>
    </row>
    <row r="50" spans="1:55" x14ac:dyDescent="0.25">
      <c r="A50" s="40" t="s">
        <v>96</v>
      </c>
      <c r="B50" s="40">
        <v>424.45100000000002</v>
      </c>
      <c r="C50" s="40">
        <v>478.37299999999999</v>
      </c>
      <c r="I50" s="38" t="s">
        <v>2</v>
      </c>
      <c r="J50" s="39">
        <f ca="1">TTEST(K3:K45,I3:I45,1,1)</f>
        <v>1.484436868219879E-4</v>
      </c>
      <c r="K50" s="39">
        <f ca="1">TTEST(K3:K45,J3:J45,1,1)</f>
        <v>2.6108567258489995E-14</v>
      </c>
      <c r="L50" s="38" t="s">
        <v>2</v>
      </c>
      <c r="M50" s="39">
        <f ca="1">TTEST(N3:N45,L3:L45,1,1)</f>
        <v>1.4844368682198609E-4</v>
      </c>
      <c r="N50" s="39">
        <f ca="1">TTEST(N3:N45,M3:M45,1,1)</f>
        <v>2.6108567258489616E-14</v>
      </c>
      <c r="U50" s="38" t="s">
        <v>2</v>
      </c>
      <c r="V50" s="39">
        <f ca="1">TTEST(W3:W45,U3:U45,1,1)</f>
        <v>7.279530925769268E-5</v>
      </c>
      <c r="W50" s="39">
        <f ca="1">TTEST(W3:W45,V3:V45,1,1)</f>
        <v>1.4621601720812422E-6</v>
      </c>
      <c r="X50" s="38" t="s">
        <v>2</v>
      </c>
      <c r="Y50" s="39">
        <f ca="1">TTEST(Z3:Z45,X3:X45,1,1)</f>
        <v>7.2795309257692029E-5</v>
      </c>
      <c r="Z50" s="39">
        <f ca="1">TTEST(Z3:Z45,Y3:Y45,1,1)</f>
        <v>1.4621601720811884E-6</v>
      </c>
      <c r="AA50" s="38"/>
      <c r="AB50" s="38"/>
      <c r="AC50" s="38"/>
      <c r="AD50" s="38"/>
      <c r="AE50" s="38"/>
      <c r="AF50" s="38"/>
      <c r="AG50" s="38" t="s">
        <v>2</v>
      </c>
      <c r="AH50" s="39">
        <f ca="1">TTEST(AI3:AI45,AG3:AG45,1,1)</f>
        <v>7.279530925769268E-5</v>
      </c>
      <c r="AI50" s="39">
        <f ca="1">TTEST(AI3:AI45,AH3:AH45,1,1)</f>
        <v>4.7858477868056394E-2</v>
      </c>
      <c r="AJ50" s="38" t="s">
        <v>2</v>
      </c>
      <c r="AK50" s="39">
        <f ca="1">TTEST(AL3:AL45,AJ3:AJ45,1,1)</f>
        <v>7.2795309257692029E-5</v>
      </c>
      <c r="AL50" s="39">
        <f ca="1">TTEST(AL3:AL45,AK3:AK45,1,1)</f>
        <v>4.7858477868056089E-2</v>
      </c>
      <c r="AM50" s="38"/>
      <c r="AN50" s="38"/>
      <c r="AO50" s="38"/>
      <c r="AP50" s="38"/>
      <c r="AQ50" s="38"/>
      <c r="AR50" s="38"/>
      <c r="AS50" s="38"/>
      <c r="AT50" s="38"/>
      <c r="AU50" s="38"/>
      <c r="AV50" s="38"/>
      <c r="AW50" s="38"/>
      <c r="AX50" s="38"/>
      <c r="AY50" s="38"/>
      <c r="AZ50" s="38"/>
      <c r="BA50" s="38"/>
      <c r="BB50" s="38"/>
      <c r="BC50" s="38"/>
    </row>
    <row r="51" spans="1:55" x14ac:dyDescent="0.25">
      <c r="A51" s="40" t="s">
        <v>97</v>
      </c>
      <c r="B51" s="40">
        <v>541.36300000000006</v>
      </c>
      <c r="C51" s="40">
        <v>434.60599999999999</v>
      </c>
      <c r="I51" s="38"/>
      <c r="J51" s="38"/>
      <c r="K51" s="38"/>
      <c r="L51" s="38"/>
      <c r="M51" s="38"/>
      <c r="N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38"/>
      <c r="AG51" s="38"/>
      <c r="AH51" s="38"/>
      <c r="AI51" s="38"/>
      <c r="AJ51" s="38"/>
      <c r="AK51" s="38"/>
      <c r="AL51" s="38"/>
      <c r="AM51" s="38"/>
      <c r="AN51" s="38"/>
      <c r="AO51" s="38"/>
      <c r="AP51" s="38"/>
      <c r="AQ51" s="38"/>
      <c r="AR51" s="38"/>
      <c r="AS51" s="38"/>
      <c r="AT51" s="38"/>
      <c r="AU51" s="38"/>
      <c r="AV51" s="38"/>
      <c r="AW51" s="38"/>
      <c r="AX51" s="38"/>
      <c r="AY51" s="38"/>
      <c r="AZ51" s="38"/>
      <c r="BA51" s="38"/>
      <c r="BB51" s="38"/>
      <c r="BC51" s="38"/>
    </row>
    <row r="52" spans="1:55" x14ac:dyDescent="0.25">
      <c r="A52" s="40" t="s">
        <v>98</v>
      </c>
      <c r="B52" s="40">
        <v>559.00400000000002</v>
      </c>
      <c r="C52" s="40">
        <v>583.21199999999999</v>
      </c>
      <c r="I52" s="38" t="s">
        <v>9</v>
      </c>
      <c r="J52" s="38" t="s">
        <v>7</v>
      </c>
      <c r="K52" s="38"/>
      <c r="L52" s="38" t="s">
        <v>9</v>
      </c>
      <c r="M52" s="38" t="s">
        <v>7</v>
      </c>
      <c r="N52" s="38"/>
      <c r="U52" s="38" t="s">
        <v>9</v>
      </c>
      <c r="V52" s="38" t="s">
        <v>7</v>
      </c>
      <c r="W52" s="38"/>
      <c r="X52" s="38" t="s">
        <v>9</v>
      </c>
      <c r="Y52" s="38" t="s">
        <v>10</v>
      </c>
      <c r="Z52" s="38"/>
      <c r="AA52" s="38"/>
      <c r="AB52" s="38"/>
      <c r="AC52" s="38"/>
      <c r="AD52" s="38"/>
      <c r="AE52" s="38"/>
      <c r="AF52" s="38"/>
      <c r="AG52" s="38" t="s">
        <v>9</v>
      </c>
      <c r="AH52" s="38" t="s">
        <v>11</v>
      </c>
      <c r="AI52" s="38"/>
      <c r="AJ52" s="38" t="s">
        <v>9</v>
      </c>
      <c r="AK52" s="38" t="s">
        <v>12</v>
      </c>
      <c r="AL52" s="38"/>
      <c r="AM52" s="38"/>
      <c r="AN52" s="38"/>
      <c r="AO52" s="38"/>
      <c r="AP52" s="38"/>
      <c r="AQ52" s="38"/>
      <c r="AR52" s="38"/>
      <c r="AS52" s="38"/>
      <c r="AT52" s="38"/>
      <c r="AU52" s="38"/>
      <c r="AV52" s="38"/>
      <c r="AW52" s="38"/>
      <c r="AX52" s="38"/>
      <c r="AY52" s="38"/>
      <c r="AZ52" s="38"/>
      <c r="BA52" s="38"/>
      <c r="BB52" s="38"/>
      <c r="BC52" s="38"/>
    </row>
    <row r="53" spans="1:55" x14ac:dyDescent="0.25">
      <c r="A53" s="40" t="s">
        <v>99</v>
      </c>
      <c r="B53" s="40">
        <v>674.09100000000001</v>
      </c>
      <c r="C53" s="40">
        <v>561.11699999999996</v>
      </c>
      <c r="I53" s="38"/>
      <c r="J53" s="38"/>
      <c r="K53" s="38"/>
      <c r="L53" s="38"/>
      <c r="M53" s="38"/>
      <c r="N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H53" s="38"/>
      <c r="AI53" s="38"/>
      <c r="AJ53" s="38"/>
      <c r="AK53" s="38"/>
      <c r="AL53" s="38"/>
      <c r="AM53" s="38"/>
      <c r="AN53" s="38"/>
      <c r="AO53" s="38"/>
      <c r="AP53" s="38"/>
      <c r="AQ53" s="38"/>
      <c r="AR53" s="38"/>
      <c r="AS53" s="38"/>
      <c r="AT53" s="38"/>
      <c r="AU53" s="38"/>
      <c r="AV53" s="38"/>
      <c r="AW53" s="38"/>
      <c r="AX53" s="38"/>
      <c r="AY53" s="38"/>
      <c r="AZ53" s="38"/>
      <c r="BA53" s="38"/>
      <c r="BB53" s="38"/>
      <c r="BC53" s="38"/>
    </row>
    <row r="54" spans="1:55" x14ac:dyDescent="0.25">
      <c r="A54" s="40" t="s">
        <v>100</v>
      </c>
      <c r="B54" s="40">
        <v>757.63</v>
      </c>
      <c r="C54" s="40">
        <v>298.90800000000002</v>
      </c>
      <c r="I54" s="38"/>
      <c r="J54" s="38"/>
      <c r="K54" s="38"/>
      <c r="L54" s="38"/>
      <c r="M54" s="38"/>
      <c r="N54" s="38"/>
      <c r="U54" s="38"/>
      <c r="V54" s="38"/>
      <c r="W54" s="38"/>
      <c r="X54" s="38"/>
      <c r="Y54" s="38"/>
      <c r="Z54" s="38"/>
      <c r="AA54" s="38"/>
      <c r="AB54" s="38"/>
      <c r="AC54" s="38"/>
      <c r="AD54" s="38"/>
      <c r="AE54" s="38"/>
      <c r="AF54" s="38"/>
      <c r="AG54" s="38"/>
      <c r="AH54" s="38"/>
      <c r="AI54" s="38"/>
      <c r="AJ54" s="38"/>
      <c r="AK54" s="38"/>
      <c r="AL54" s="38"/>
      <c r="AM54" s="38"/>
      <c r="AN54" s="38"/>
      <c r="AO54" s="38"/>
      <c r="AP54" s="38"/>
      <c r="AQ54" s="38"/>
      <c r="AR54" s="38"/>
      <c r="AS54" s="38"/>
      <c r="AT54" s="38"/>
      <c r="AU54" s="38"/>
      <c r="AV54" s="38"/>
      <c r="AW54" s="38"/>
      <c r="AX54" s="38"/>
      <c r="AY54" s="38"/>
      <c r="AZ54" s="38"/>
      <c r="BA54" s="38"/>
      <c r="BB54" s="38"/>
      <c r="BC54" s="38"/>
    </row>
    <row r="55" spans="1:55" x14ac:dyDescent="0.25">
      <c r="A55" s="40" t="s">
        <v>101</v>
      </c>
      <c r="B55" s="40">
        <v>855.38300000000004</v>
      </c>
      <c r="C55" s="40">
        <v>845.53200000000004</v>
      </c>
      <c r="I55" s="38"/>
      <c r="J55" s="38"/>
      <c r="K55" s="38"/>
      <c r="L55" s="38"/>
      <c r="M55" s="38"/>
      <c r="N55" s="38"/>
      <c r="U55" s="38"/>
      <c r="V55" s="38"/>
      <c r="W55" s="38"/>
      <c r="X55" s="38"/>
      <c r="Y55" s="38"/>
      <c r="Z55" s="38"/>
      <c r="AA55" s="38"/>
      <c r="AB55" s="38"/>
      <c r="AC55" s="38"/>
      <c r="AD55" s="38"/>
      <c r="AE55" s="38"/>
      <c r="AF55" s="38"/>
      <c r="AG55" s="38"/>
      <c r="AH55" s="38"/>
      <c r="AI55" s="38"/>
      <c r="AJ55" s="38"/>
      <c r="AK55" s="38"/>
      <c r="AL55" s="38"/>
      <c r="AM55" s="38"/>
      <c r="AN55" s="38"/>
      <c r="AO55" s="38"/>
      <c r="AP55" s="38"/>
      <c r="AQ55" s="38"/>
      <c r="AR55" s="38"/>
      <c r="AS55" s="38"/>
      <c r="AT55" s="38"/>
      <c r="AU55" s="38"/>
      <c r="AV55" s="38"/>
      <c r="AW55" s="38"/>
      <c r="AX55" s="38"/>
      <c r="AY55" s="38"/>
      <c r="AZ55" s="38"/>
      <c r="BA55" s="38"/>
      <c r="BB55" s="38"/>
      <c r="BC55" s="38"/>
    </row>
    <row r="56" spans="1:55" x14ac:dyDescent="0.25">
      <c r="A56" s="40" t="s">
        <v>102</v>
      </c>
      <c r="B56" s="40">
        <v>975.76700000000005</v>
      </c>
      <c r="C56" s="40">
        <v>949.31799999999998</v>
      </c>
      <c r="I56" s="38"/>
      <c r="J56" s="38"/>
      <c r="K56" s="38"/>
      <c r="L56" s="38"/>
      <c r="M56" s="38"/>
      <c r="N56" s="38"/>
      <c r="U56" s="38"/>
      <c r="V56" s="38"/>
      <c r="W56" s="38"/>
      <c r="X56" s="38"/>
      <c r="Y56" s="38"/>
      <c r="Z56" s="38"/>
      <c r="AA56" s="38"/>
      <c r="AB56" s="38"/>
      <c r="AC56" s="38"/>
      <c r="AD56" s="38"/>
      <c r="AE56" s="38"/>
      <c r="AF56" s="38"/>
      <c r="AG56" s="38"/>
      <c r="AH56" s="38"/>
      <c r="AI56" s="38"/>
      <c r="AJ56" s="38"/>
      <c r="AK56" s="38"/>
      <c r="AL56" s="38"/>
      <c r="AM56" s="38"/>
      <c r="AN56" s="38"/>
      <c r="AO56" s="38"/>
      <c r="AP56" s="38"/>
      <c r="AQ56" s="38"/>
      <c r="AR56" s="38"/>
      <c r="AS56" s="38"/>
      <c r="AT56" s="38"/>
      <c r="AU56" s="38"/>
      <c r="AV56" s="38"/>
      <c r="AW56" s="38"/>
      <c r="AX56" s="38"/>
      <c r="AY56" s="38"/>
      <c r="AZ56" s="38"/>
      <c r="BA56" s="38"/>
      <c r="BB56" s="38"/>
      <c r="BC56" s="38"/>
    </row>
    <row r="57" spans="1:55" x14ac:dyDescent="0.25">
      <c r="I57" s="38"/>
      <c r="J57" s="38"/>
      <c r="K57" s="38"/>
      <c r="L57" s="38"/>
      <c r="M57" s="38"/>
      <c r="N57" s="38"/>
      <c r="U57" s="38"/>
      <c r="V57" s="38"/>
      <c r="W57" s="38"/>
      <c r="X57" s="38"/>
      <c r="Y57" s="38"/>
      <c r="Z57" s="38"/>
      <c r="AA57" s="38"/>
      <c r="AB57" s="38"/>
      <c r="AC57" s="38"/>
      <c r="AD57" s="38"/>
      <c r="AE57" s="38"/>
      <c r="AF57" s="38"/>
      <c r="AG57" s="38"/>
      <c r="AH57" s="38"/>
      <c r="AI57" s="38"/>
      <c r="AJ57" s="38"/>
      <c r="AK57" s="38"/>
      <c r="AL57" s="38"/>
      <c r="AM57" s="38"/>
      <c r="AN57" s="38"/>
      <c r="AO57" s="38"/>
      <c r="AP57" s="38"/>
      <c r="AQ57" s="38"/>
      <c r="AR57" s="38"/>
      <c r="AS57" s="38"/>
      <c r="AT57" s="38"/>
      <c r="AU57" s="38"/>
      <c r="AV57" s="38"/>
      <c r="AW57" s="38"/>
      <c r="AX57" s="38"/>
      <c r="AY57" s="38"/>
      <c r="AZ57" s="38"/>
      <c r="BA57" s="38"/>
      <c r="BB57" s="38"/>
      <c r="BC57" s="38"/>
    </row>
    <row r="58" spans="1:55" x14ac:dyDescent="0.25">
      <c r="I58" s="38"/>
      <c r="J58" s="38"/>
      <c r="K58" s="38"/>
      <c r="L58" s="38"/>
      <c r="M58" s="38"/>
      <c r="N58" s="38"/>
      <c r="U58" s="38"/>
      <c r="V58" s="38"/>
      <c r="W58" s="38"/>
      <c r="X58" s="38"/>
      <c r="Y58" s="38"/>
      <c r="Z58" s="38"/>
      <c r="AA58" s="38"/>
      <c r="AB58" s="38"/>
      <c r="AC58" s="38"/>
      <c r="AD58" s="38"/>
      <c r="AE58" s="38"/>
      <c r="AF58" s="38"/>
      <c r="AG58" s="38"/>
      <c r="AH58" s="38"/>
      <c r="AI58" s="38"/>
      <c r="AJ58" s="38"/>
      <c r="AK58" s="38"/>
      <c r="AL58" s="38"/>
      <c r="AM58" s="38"/>
      <c r="AN58" s="38"/>
      <c r="AO58" s="38"/>
      <c r="AP58" s="38"/>
      <c r="AQ58" s="38"/>
      <c r="AR58" s="38"/>
      <c r="AS58" s="38"/>
      <c r="AT58" s="38"/>
      <c r="AU58" s="38"/>
      <c r="AV58" s="38"/>
      <c r="AW58" s="38"/>
      <c r="AX58" s="38"/>
      <c r="AY58" s="38"/>
      <c r="AZ58" s="38"/>
      <c r="BA58" s="38"/>
      <c r="BB58" s="38"/>
      <c r="BC58" s="38"/>
    </row>
    <row r="59" spans="1:55" x14ac:dyDescent="0.25">
      <c r="I59" s="38"/>
      <c r="J59" s="38"/>
      <c r="K59" s="38"/>
      <c r="L59" s="38"/>
      <c r="M59" s="38"/>
      <c r="N59" s="38"/>
      <c r="U59" s="38"/>
      <c r="V59" s="38"/>
      <c r="W59" s="38"/>
      <c r="X59" s="38"/>
      <c r="Y59" s="38"/>
      <c r="Z59" s="38"/>
      <c r="AA59" s="38"/>
      <c r="AB59" s="38"/>
      <c r="AC59" s="38"/>
      <c r="AD59" s="38"/>
      <c r="AE59" s="38"/>
      <c r="AF59" s="38"/>
      <c r="AG59" s="38"/>
      <c r="AH59" s="38"/>
      <c r="AI59" s="38"/>
      <c r="AJ59" s="38"/>
      <c r="AK59" s="38"/>
      <c r="AL59" s="38"/>
      <c r="AM59" s="38"/>
      <c r="AN59" s="38"/>
      <c r="AO59" s="38"/>
      <c r="AP59" s="38"/>
      <c r="AQ59" s="38"/>
      <c r="AR59" s="38"/>
      <c r="AS59" s="38"/>
      <c r="AT59" s="38"/>
      <c r="AU59" s="38"/>
      <c r="AV59" s="38"/>
      <c r="AW59" s="38"/>
      <c r="AX59" s="38"/>
      <c r="AY59" s="38"/>
      <c r="AZ59" s="38"/>
      <c r="BA59" s="38"/>
      <c r="BB59" s="38"/>
      <c r="BC59" s="38"/>
    </row>
    <row r="60" spans="1:55" x14ac:dyDescent="0.25">
      <c r="I60" s="38"/>
      <c r="J60" s="38"/>
      <c r="K60" s="38"/>
      <c r="L60" s="38"/>
      <c r="M60" s="38"/>
      <c r="N60" s="38"/>
      <c r="U60" s="38"/>
      <c r="V60" s="38"/>
      <c r="W60" s="38"/>
      <c r="X60" s="38"/>
      <c r="Y60" s="38"/>
      <c r="Z60" s="38"/>
      <c r="AA60" s="38"/>
      <c r="AB60" s="38"/>
      <c r="AC60" s="38"/>
      <c r="AD60" s="38"/>
      <c r="AE60" s="38"/>
      <c r="AF60" s="38"/>
      <c r="AG60" s="38"/>
      <c r="AH60" s="38"/>
      <c r="AI60" s="38"/>
      <c r="AJ60" s="38"/>
      <c r="AK60" s="38"/>
      <c r="AL60" s="38"/>
      <c r="AM60" s="38"/>
      <c r="AN60" s="38"/>
      <c r="AO60" s="38"/>
      <c r="AP60" s="38"/>
      <c r="AQ60" s="38"/>
      <c r="AR60" s="38"/>
      <c r="AS60" s="38"/>
      <c r="AT60" s="38"/>
      <c r="AU60" s="38"/>
      <c r="AV60" s="38"/>
      <c r="AW60" s="38"/>
      <c r="AX60" s="38"/>
      <c r="AY60" s="38"/>
      <c r="AZ60" s="38"/>
      <c r="BA60" s="38"/>
      <c r="BB60" s="38"/>
      <c r="BC60" s="38"/>
    </row>
    <row r="61" spans="1:55" x14ac:dyDescent="0.25">
      <c r="I61" s="38"/>
      <c r="J61" s="38"/>
      <c r="K61" s="38"/>
      <c r="L61" s="38"/>
      <c r="M61" s="38"/>
      <c r="N61" s="38"/>
      <c r="U61" s="38"/>
      <c r="V61" s="38"/>
      <c r="W61" s="38"/>
      <c r="X61" s="38"/>
      <c r="Y61" s="38"/>
      <c r="Z61" s="38"/>
      <c r="AA61" s="38"/>
      <c r="AB61" s="38"/>
      <c r="AC61" s="38"/>
      <c r="AD61" s="38"/>
      <c r="AE61" s="38"/>
      <c r="AF61" s="38"/>
      <c r="AG61" s="38"/>
      <c r="AH61" s="38"/>
      <c r="AI61" s="38"/>
      <c r="AJ61" s="38"/>
      <c r="AK61" s="38"/>
      <c r="AL61" s="38"/>
      <c r="AM61" s="38"/>
      <c r="AN61" s="38"/>
      <c r="AO61" s="38"/>
      <c r="AP61" s="38"/>
      <c r="AQ61" s="38"/>
      <c r="AR61" s="38"/>
      <c r="AS61" s="38"/>
      <c r="AT61" s="38"/>
      <c r="AU61" s="38"/>
      <c r="AV61" s="38"/>
      <c r="AW61" s="38"/>
      <c r="AX61" s="38"/>
      <c r="AY61" s="38"/>
      <c r="AZ61" s="38"/>
      <c r="BA61" s="38"/>
      <c r="BB61" s="38"/>
      <c r="BC61" s="38"/>
    </row>
    <row r="62" spans="1:55" x14ac:dyDescent="0.25">
      <c r="I62" s="38"/>
      <c r="J62" s="38"/>
      <c r="K62" s="38"/>
      <c r="L62" s="38"/>
      <c r="M62" s="38"/>
      <c r="N62" s="38"/>
      <c r="U62" s="38"/>
      <c r="V62" s="38"/>
      <c r="W62" s="38"/>
      <c r="X62" s="38"/>
      <c r="Y62" s="38"/>
      <c r="Z62" s="38"/>
      <c r="AA62" s="38"/>
      <c r="AB62" s="38"/>
      <c r="AC62" s="38"/>
      <c r="AD62" s="38"/>
      <c r="AE62" s="38"/>
      <c r="AF62" s="38"/>
      <c r="AG62" s="38"/>
      <c r="AH62" s="38"/>
      <c r="AI62" s="38"/>
      <c r="AJ62" s="38"/>
      <c r="AK62" s="38"/>
      <c r="AL62" s="38"/>
      <c r="AM62" s="38"/>
      <c r="AN62" s="38"/>
      <c r="AO62" s="38"/>
      <c r="AP62" s="38"/>
      <c r="AQ62" s="38"/>
      <c r="AR62" s="38"/>
      <c r="AS62" s="38"/>
      <c r="AT62" s="38"/>
      <c r="AU62" s="38"/>
      <c r="AV62" s="38"/>
      <c r="AW62" s="38"/>
      <c r="AX62" s="38"/>
      <c r="AY62" s="38"/>
      <c r="AZ62" s="38"/>
      <c r="BA62" s="38"/>
      <c r="BB62" s="38"/>
      <c r="BC62" s="38"/>
    </row>
    <row r="63" spans="1:55" x14ac:dyDescent="0.25">
      <c r="I63" s="38"/>
      <c r="J63" s="38"/>
      <c r="K63" s="38"/>
      <c r="L63" s="38"/>
      <c r="M63" s="38"/>
      <c r="N63" s="38"/>
      <c r="U63" s="38"/>
      <c r="V63" s="38"/>
      <c r="W63" s="38"/>
      <c r="X63" s="38"/>
      <c r="Y63" s="38"/>
      <c r="Z63" s="38"/>
      <c r="AA63" s="38"/>
      <c r="AB63" s="38"/>
      <c r="AC63" s="38"/>
      <c r="AD63" s="38"/>
      <c r="AE63" s="38"/>
      <c r="AF63" s="38"/>
      <c r="AG63" s="38"/>
      <c r="AH63" s="38"/>
      <c r="AI63" s="38"/>
      <c r="AJ63" s="38"/>
      <c r="AK63" s="38"/>
      <c r="AL63" s="38"/>
      <c r="AM63" s="38"/>
      <c r="AN63" s="38"/>
      <c r="AO63" s="38"/>
      <c r="AP63" s="38"/>
      <c r="AQ63" s="38"/>
      <c r="AR63" s="38"/>
      <c r="AS63" s="38"/>
      <c r="AT63" s="38"/>
      <c r="AU63" s="38"/>
      <c r="AV63" s="38"/>
      <c r="AW63" s="38"/>
      <c r="AX63" s="38"/>
      <c r="AY63" s="38"/>
      <c r="AZ63" s="38"/>
      <c r="BA63" s="38"/>
      <c r="BB63" s="38"/>
      <c r="BC63" s="38"/>
    </row>
    <row r="64" spans="1:55" x14ac:dyDescent="0.25">
      <c r="I64" s="38"/>
      <c r="J64" s="38"/>
      <c r="K64" s="38"/>
      <c r="L64" s="38"/>
      <c r="M64" s="38"/>
      <c r="N64" s="38"/>
      <c r="U64" s="38"/>
      <c r="V64" s="38"/>
      <c r="W64" s="38"/>
      <c r="X64" s="38"/>
      <c r="Y64" s="38"/>
      <c r="Z64" s="38"/>
      <c r="AA64" s="38"/>
      <c r="AB64" s="38"/>
      <c r="AC64" s="38"/>
      <c r="AD64" s="38"/>
      <c r="AE64" s="38"/>
      <c r="AF64" s="38"/>
      <c r="AG64" s="38"/>
      <c r="AH64" s="38"/>
      <c r="AI64" s="38"/>
      <c r="AJ64" s="38"/>
      <c r="AK64" s="38"/>
      <c r="AL64" s="38"/>
      <c r="AM64" s="38"/>
      <c r="AN64" s="38"/>
      <c r="AO64" s="38"/>
      <c r="AP64" s="38"/>
      <c r="AQ64" s="38"/>
      <c r="AR64" s="38"/>
      <c r="AS64" s="38"/>
      <c r="AT64" s="38"/>
      <c r="AU64" s="38"/>
      <c r="AV64" s="38"/>
      <c r="AW64" s="38"/>
      <c r="AX64" s="38"/>
      <c r="AY64" s="38"/>
      <c r="AZ64" s="38"/>
      <c r="BA64" s="38"/>
      <c r="BB64" s="38"/>
      <c r="BC64" s="38"/>
    </row>
    <row r="65" spans="1:55" x14ac:dyDescent="0.25">
      <c r="I65" s="38"/>
      <c r="J65" s="38"/>
      <c r="K65" s="38"/>
      <c r="L65" s="38"/>
      <c r="M65" s="38"/>
      <c r="N65" s="38"/>
      <c r="U65" s="38"/>
      <c r="V65" s="38"/>
      <c r="W65" s="38"/>
      <c r="X65" s="38"/>
      <c r="Y65" s="38"/>
      <c r="Z65" s="38"/>
      <c r="AA65" s="38"/>
      <c r="AB65" s="38"/>
      <c r="AC65" s="38"/>
      <c r="AD65" s="38"/>
      <c r="AE65" s="38"/>
      <c r="AF65" s="38"/>
      <c r="AG65" s="38"/>
      <c r="AH65" s="38"/>
      <c r="AI65" s="38"/>
      <c r="AJ65" s="38"/>
      <c r="AK65" s="38"/>
      <c r="AL65" s="38"/>
      <c r="AM65" s="38"/>
      <c r="AN65" s="38"/>
      <c r="AO65" s="38"/>
      <c r="AP65" s="38"/>
      <c r="AQ65" s="38"/>
      <c r="AR65" s="38"/>
      <c r="AS65" s="38"/>
      <c r="AT65" s="38"/>
      <c r="AU65" s="38"/>
      <c r="AV65" s="38"/>
      <c r="AW65" s="38"/>
      <c r="AX65" s="38"/>
      <c r="AY65" s="38"/>
      <c r="AZ65" s="38"/>
      <c r="BA65" s="38"/>
      <c r="BB65" s="38"/>
      <c r="BC65" s="38"/>
    </row>
    <row r="66" spans="1:55" s="41" customFormat="1" x14ac:dyDescent="0.25">
      <c r="A66" s="41" t="s">
        <v>83</v>
      </c>
      <c r="I66" s="42">
        <f t="shared" ref="I66:N66" ca="1" si="18">AVERAGE(I3:I45)</f>
        <v>-116.70644186046508</v>
      </c>
      <c r="J66" s="42">
        <f t="shared" ca="1" si="18"/>
        <v>241.14060465116285</v>
      </c>
      <c r="K66" s="42">
        <f t="shared" ca="1" si="18"/>
        <v>-19.432976744186014</v>
      </c>
      <c r="L66" s="42">
        <f t="shared" ca="1" si="18"/>
        <v>-818.66511627906993</v>
      </c>
      <c r="M66" s="42">
        <f t="shared" ca="1" si="18"/>
        <v>-460.81806976744184</v>
      </c>
      <c r="N66" s="42">
        <f t="shared" ca="1" si="18"/>
        <v>-721.39165116279082</v>
      </c>
      <c r="V66" s="42">
        <f ca="1">AVERAGE(V3:V45)</f>
        <v>125.46569767441862</v>
      </c>
      <c r="Y66" s="42">
        <f ca="1">AVERAGE(Y2:Y45)</f>
        <v>-576.49297674418597</v>
      </c>
      <c r="AH66" s="42">
        <f ca="1">AVERAGE(AH3:AH45)</f>
        <v>30.244023255813964</v>
      </c>
      <c r="AK66" s="42">
        <f ca="1">AVERAGE(AK3:AK45)</f>
        <v>-671.7146511627908</v>
      </c>
    </row>
    <row r="67" spans="1:55" s="41" customFormat="1" x14ac:dyDescent="0.25">
      <c r="A67" s="41" t="s">
        <v>107</v>
      </c>
      <c r="I67" s="42">
        <f ca="1">_xlfn.STDEV.P(I2:I45)</f>
        <v>137.05971758431838</v>
      </c>
      <c r="J67" s="42">
        <f ca="1">_xlfn.STDEV.P(J3:J45)</f>
        <v>164.86480148222648</v>
      </c>
      <c r="K67" s="42">
        <f ca="1">_xlfn.STDEV.P(K3:K45)</f>
        <v>132.37877402073195</v>
      </c>
      <c r="L67" s="42">
        <f ca="1">_xlfn.STDEV.P(L3:L45)</f>
        <v>296.3345860344275</v>
      </c>
      <c r="M67" s="42">
        <f ca="1">_xlfn.STDEV.P(M3:M45)</f>
        <v>311.75131539502752</v>
      </c>
      <c r="N67" s="42">
        <f ca="1">_xlfn.STDEV.P(N3:N45)</f>
        <v>249.44527486328954</v>
      </c>
      <c r="V67" s="42">
        <f ca="1">_xlfn.STDEV.P(V3:V45)</f>
        <v>163.06647061737209</v>
      </c>
      <c r="Y67" s="42">
        <f ca="1">_xlfn.STDEV.P(Y3:Y45)</f>
        <v>315.29143114758534</v>
      </c>
      <c r="AH67" s="42">
        <f ca="1">_xlfn.STDEV.P(AH3:AH45)</f>
        <v>163.93388954959838</v>
      </c>
      <c r="AK67" s="42">
        <f ca="1">_xlfn.STDEV.P(AK3:AK45)</f>
        <v>318.64252254400031</v>
      </c>
    </row>
  </sheetData>
  <phoneticPr fontId="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opLeftCell="A22" workbookViewId="0">
      <selection activeCell="E48" sqref="E48"/>
    </sheetView>
  </sheetViews>
  <sheetFormatPr baseColWidth="10" defaultColWidth="9.140625" defaultRowHeight="15" x14ac:dyDescent="0.25"/>
  <cols>
    <col min="1" max="1" width="13.7109375" customWidth="1"/>
    <col min="2" max="2" width="21" style="3" customWidth="1"/>
    <col min="3" max="6" width="18.85546875" customWidth="1"/>
  </cols>
  <sheetData>
    <row r="1" spans="1:6" s="16" customFormat="1" ht="42" customHeight="1" x14ac:dyDescent="0.25">
      <c r="A1" s="18" t="s">
        <v>5</v>
      </c>
      <c r="B1" s="18" t="s">
        <v>78</v>
      </c>
      <c r="C1" s="18" t="s">
        <v>79</v>
      </c>
      <c r="D1" s="18" t="s">
        <v>77</v>
      </c>
      <c r="E1" s="18" t="s">
        <v>75</v>
      </c>
      <c r="F1" s="18" t="s">
        <v>76</v>
      </c>
    </row>
    <row r="2" spans="1:6" x14ac:dyDescent="0.25">
      <c r="A2" t="s">
        <v>19</v>
      </c>
      <c r="B2" s="19">
        <v>1586.33</v>
      </c>
      <c r="C2" s="14">
        <v>42.608699999999999</v>
      </c>
      <c r="D2" s="14">
        <v>42.330399999999997</v>
      </c>
      <c r="E2" s="15">
        <v>727.88199999999995</v>
      </c>
      <c r="F2" s="15">
        <v>22.380400000000002</v>
      </c>
    </row>
    <row r="3" spans="1:6" x14ac:dyDescent="0.25">
      <c r="A3" t="s">
        <v>20</v>
      </c>
      <c r="B3" s="19">
        <v>674.19799999999998</v>
      </c>
      <c r="C3" s="14">
        <v>29.877500000000001</v>
      </c>
      <c r="D3" s="14">
        <v>23.300799999999999</v>
      </c>
      <c r="E3" s="15">
        <v>328.97699999999998</v>
      </c>
      <c r="F3" s="15">
        <v>21.4039</v>
      </c>
    </row>
    <row r="4" spans="1:6" x14ac:dyDescent="0.25">
      <c r="A4" t="s">
        <v>21</v>
      </c>
      <c r="B4" s="19">
        <v>1816.51</v>
      </c>
      <c r="C4" s="14">
        <v>44.472999999999999</v>
      </c>
      <c r="D4" s="14">
        <v>38.864899999999999</v>
      </c>
      <c r="E4" s="15">
        <v>805.92200000000003</v>
      </c>
      <c r="F4" s="15">
        <v>24.6844</v>
      </c>
    </row>
    <row r="5" spans="1:6" x14ac:dyDescent="0.25">
      <c r="A5" t="s">
        <v>22</v>
      </c>
      <c r="B5" s="19">
        <v>1201.93</v>
      </c>
      <c r="C5" s="14">
        <v>37.570999999999998</v>
      </c>
      <c r="D5" s="14">
        <v>35.506300000000003</v>
      </c>
      <c r="E5" s="15">
        <v>695.846</v>
      </c>
      <c r="F5" s="15">
        <v>26.354500000000002</v>
      </c>
    </row>
    <row r="6" spans="1:6" x14ac:dyDescent="0.25">
      <c r="A6" t="s">
        <v>23</v>
      </c>
      <c r="B6" s="19">
        <v>1154.9000000000001</v>
      </c>
      <c r="C6" s="14">
        <v>34.880899999999997</v>
      </c>
      <c r="D6" s="14">
        <v>31.197299999999998</v>
      </c>
      <c r="E6" s="15">
        <v>506.964</v>
      </c>
      <c r="F6" s="15">
        <v>19.710100000000001</v>
      </c>
    </row>
    <row r="7" spans="1:6" x14ac:dyDescent="0.25">
      <c r="A7" t="s">
        <v>24</v>
      </c>
      <c r="B7" s="19">
        <v>2030.24</v>
      </c>
      <c r="C7" s="14">
        <v>46.481000000000002</v>
      </c>
      <c r="D7" s="14">
        <v>38.535699999999999</v>
      </c>
      <c r="E7" s="15">
        <v>900.87699999999995</v>
      </c>
      <c r="F7" s="15">
        <v>30.120999999999999</v>
      </c>
    </row>
    <row r="8" spans="1:6" x14ac:dyDescent="0.25">
      <c r="A8" t="s">
        <v>25</v>
      </c>
      <c r="B8" s="19">
        <v>1362.53</v>
      </c>
      <c r="C8" s="14">
        <v>37.6066</v>
      </c>
      <c r="D8" s="14">
        <v>42.672699999999999</v>
      </c>
      <c r="E8" s="15">
        <v>715.56799999999998</v>
      </c>
      <c r="F8" s="15">
        <v>22.692</v>
      </c>
    </row>
    <row r="9" spans="1:6" x14ac:dyDescent="0.25">
      <c r="A9" t="s">
        <v>26</v>
      </c>
      <c r="B9" s="19">
        <v>1804.2</v>
      </c>
      <c r="C9" s="14">
        <v>44.968800000000002</v>
      </c>
      <c r="D9" s="14">
        <v>40.291400000000003</v>
      </c>
      <c r="E9" s="15">
        <v>876.46</v>
      </c>
      <c r="F9" s="15">
        <v>29.0335</v>
      </c>
    </row>
    <row r="10" spans="1:6" x14ac:dyDescent="0.25">
      <c r="A10" t="s">
        <v>27</v>
      </c>
      <c r="B10" s="19">
        <v>1469.67</v>
      </c>
      <c r="C10" s="14">
        <v>37.707599999999999</v>
      </c>
      <c r="D10" s="14">
        <v>41.158700000000003</v>
      </c>
      <c r="E10" s="15">
        <v>732.42399999999998</v>
      </c>
      <c r="F10" s="15">
        <v>22.982800000000001</v>
      </c>
    </row>
    <row r="11" spans="1:6" x14ac:dyDescent="0.25">
      <c r="A11" t="s">
        <v>28</v>
      </c>
      <c r="B11" s="19">
        <v>1331.02</v>
      </c>
      <c r="C11" s="14">
        <v>36.218000000000004</v>
      </c>
      <c r="D11" s="14">
        <v>43.209000000000003</v>
      </c>
      <c r="E11" s="15">
        <v>665.52499999999998</v>
      </c>
      <c r="F11" s="15">
        <v>23.620100000000001</v>
      </c>
    </row>
    <row r="12" spans="1:6" x14ac:dyDescent="0.25">
      <c r="A12" t="s">
        <v>29</v>
      </c>
      <c r="B12" s="19">
        <v>1373.98</v>
      </c>
      <c r="C12" s="14">
        <v>34.498699999999999</v>
      </c>
      <c r="D12" s="14">
        <v>45.094200000000001</v>
      </c>
      <c r="E12" s="15">
        <v>792.23500000000001</v>
      </c>
      <c r="F12" s="15">
        <v>24.463999999999999</v>
      </c>
    </row>
    <row r="13" spans="1:6" x14ac:dyDescent="0.25">
      <c r="A13" t="s">
        <v>30</v>
      </c>
      <c r="B13" s="19">
        <v>1707.11</v>
      </c>
      <c r="C13" s="14">
        <v>39.016300000000001</v>
      </c>
      <c r="D13" s="14">
        <v>44.115299999999998</v>
      </c>
      <c r="E13" s="15">
        <v>883.86699999999996</v>
      </c>
      <c r="F13" s="15">
        <v>24.282800000000002</v>
      </c>
    </row>
    <row r="14" spans="1:6" x14ac:dyDescent="0.25">
      <c r="A14" t="s">
        <v>31</v>
      </c>
      <c r="B14" s="19">
        <v>1063.05</v>
      </c>
      <c r="C14" s="14">
        <v>34.851300000000002</v>
      </c>
      <c r="D14" s="14">
        <v>35.591999999999999</v>
      </c>
      <c r="E14" s="15">
        <v>699.72299999999996</v>
      </c>
      <c r="F14" s="15">
        <v>22.599900000000002</v>
      </c>
    </row>
    <row r="15" spans="1:6" x14ac:dyDescent="0.25">
      <c r="A15" t="s">
        <v>32</v>
      </c>
      <c r="B15" s="19">
        <v>1212.82</v>
      </c>
      <c r="C15" s="14">
        <v>35.889800000000001</v>
      </c>
      <c r="D15" s="14">
        <v>36.310600000000001</v>
      </c>
      <c r="E15" s="15">
        <v>665.58399999999995</v>
      </c>
      <c r="F15" s="15">
        <v>24.607199999999999</v>
      </c>
    </row>
    <row r="16" spans="1:6" x14ac:dyDescent="0.25">
      <c r="A16" t="s">
        <v>33</v>
      </c>
      <c r="B16" s="19">
        <v>1276.1099999999999</v>
      </c>
      <c r="C16" s="14">
        <v>35.616199999999999</v>
      </c>
      <c r="D16" s="14">
        <v>38.8309</v>
      </c>
      <c r="E16" s="15">
        <v>690.346</v>
      </c>
      <c r="F16" s="15">
        <v>25.1876</v>
      </c>
    </row>
    <row r="17" spans="1:6" x14ac:dyDescent="0.25">
      <c r="A17" t="s">
        <v>34</v>
      </c>
      <c r="B17" s="19">
        <v>1788.85</v>
      </c>
      <c r="C17" s="14">
        <v>38.397399999999998</v>
      </c>
      <c r="D17" s="14">
        <v>50.709600000000002</v>
      </c>
      <c r="E17" s="15">
        <v>820.99</v>
      </c>
      <c r="F17" s="15">
        <v>21.1172</v>
      </c>
    </row>
    <row r="18" spans="1:6" x14ac:dyDescent="0.25">
      <c r="A18" t="s">
        <v>35</v>
      </c>
      <c r="B18" s="19">
        <v>1458.15</v>
      </c>
      <c r="C18" s="14">
        <v>41.910699999999999</v>
      </c>
      <c r="D18" s="14">
        <v>35.746899999999997</v>
      </c>
      <c r="E18" s="15">
        <v>669.79899999999998</v>
      </c>
      <c r="F18" s="15">
        <v>23.885000000000002</v>
      </c>
    </row>
    <row r="19" spans="1:6" x14ac:dyDescent="0.25">
      <c r="A19" t="s">
        <v>36</v>
      </c>
      <c r="B19" s="19">
        <v>1511.56</v>
      </c>
      <c r="C19" s="14">
        <v>37.672699999999999</v>
      </c>
      <c r="D19" s="14">
        <v>37.711100000000002</v>
      </c>
      <c r="E19" s="15">
        <v>635.38199999999995</v>
      </c>
      <c r="F19" s="15">
        <v>20.5199</v>
      </c>
    </row>
    <row r="20" spans="1:6" x14ac:dyDescent="0.25">
      <c r="A20" t="s">
        <v>37</v>
      </c>
      <c r="B20" s="19">
        <v>1342.18</v>
      </c>
      <c r="C20" s="14">
        <v>38.272599999999997</v>
      </c>
      <c r="D20" s="14">
        <v>38.975499999999997</v>
      </c>
      <c r="E20" s="15">
        <v>674.37800000000004</v>
      </c>
      <c r="F20" s="15">
        <v>22.063099999999999</v>
      </c>
    </row>
    <row r="21" spans="1:6" x14ac:dyDescent="0.25">
      <c r="A21" t="s">
        <v>38</v>
      </c>
      <c r="B21" s="19">
        <v>1668.8</v>
      </c>
      <c r="C21" s="14">
        <v>46.0334</v>
      </c>
      <c r="D21" s="14">
        <v>38.119199999999999</v>
      </c>
      <c r="E21" s="15">
        <v>865.92</v>
      </c>
      <c r="F21" s="15">
        <v>32.585099999999997</v>
      </c>
    </row>
    <row r="22" spans="1:6" x14ac:dyDescent="0.25">
      <c r="A22" t="s">
        <v>39</v>
      </c>
      <c r="B22" s="19">
        <v>1312.48</v>
      </c>
      <c r="C22" s="14">
        <v>33.138300000000001</v>
      </c>
      <c r="D22" s="14">
        <v>45.779000000000003</v>
      </c>
      <c r="E22" s="15">
        <v>666.71299999999997</v>
      </c>
      <c r="F22" s="15">
        <v>20.793399999999998</v>
      </c>
    </row>
    <row r="23" spans="1:6" x14ac:dyDescent="0.25">
      <c r="A23" t="s">
        <v>40</v>
      </c>
      <c r="B23" s="19">
        <v>1704.81</v>
      </c>
      <c r="C23" s="14">
        <v>42.907299999999999</v>
      </c>
      <c r="D23" s="14">
        <v>40.132899999999999</v>
      </c>
      <c r="E23" s="15">
        <v>741.428</v>
      </c>
      <c r="F23" s="15">
        <v>23.535699999999999</v>
      </c>
    </row>
    <row r="24" spans="1:6" x14ac:dyDescent="0.25">
      <c r="A24" t="s">
        <v>41</v>
      </c>
      <c r="B24" s="19">
        <v>1067.08</v>
      </c>
      <c r="C24" s="14">
        <v>32.273099999999999</v>
      </c>
      <c r="D24" s="14">
        <v>34.937399999999997</v>
      </c>
      <c r="E24" s="15">
        <v>671.87900000000002</v>
      </c>
      <c r="F24" s="15">
        <v>23.2561</v>
      </c>
    </row>
    <row r="25" spans="1:6" x14ac:dyDescent="0.25">
      <c r="A25" t="s">
        <v>42</v>
      </c>
      <c r="B25" s="19">
        <v>1440.49</v>
      </c>
      <c r="C25" s="14">
        <v>37.0246</v>
      </c>
      <c r="D25" s="14">
        <v>39.498600000000003</v>
      </c>
      <c r="E25" s="15">
        <v>617.101</v>
      </c>
      <c r="F25" s="15">
        <v>22.885000000000002</v>
      </c>
    </row>
    <row r="26" spans="1:6" x14ac:dyDescent="0.25">
      <c r="A26" t="s">
        <v>43</v>
      </c>
      <c r="B26" s="19">
        <v>1526.05</v>
      </c>
      <c r="C26" s="14">
        <v>39.007599999999996</v>
      </c>
      <c r="D26" s="14">
        <v>39.5291</v>
      </c>
      <c r="E26" s="15">
        <v>661.47199999999998</v>
      </c>
      <c r="F26" s="15">
        <v>24.219200000000001</v>
      </c>
    </row>
    <row r="27" spans="1:6" x14ac:dyDescent="0.25">
      <c r="A27" t="s">
        <v>43</v>
      </c>
      <c r="B27" s="19">
        <v>1537.99</v>
      </c>
      <c r="C27" s="14">
        <v>39.221699999999998</v>
      </c>
      <c r="D27" s="14">
        <v>39.728400000000001</v>
      </c>
      <c r="E27" s="15">
        <v>527.98</v>
      </c>
      <c r="F27" s="15">
        <v>17.090900000000001</v>
      </c>
    </row>
    <row r="28" spans="1:6" x14ac:dyDescent="0.25">
      <c r="A28" t="s">
        <v>44</v>
      </c>
      <c r="B28" s="19">
        <v>1452.38</v>
      </c>
      <c r="C28" s="14">
        <v>40.1173</v>
      </c>
      <c r="D28" s="14">
        <v>36.423099999999998</v>
      </c>
      <c r="E28" s="15">
        <v>736.29499999999996</v>
      </c>
      <c r="F28" s="15">
        <v>25.568000000000001</v>
      </c>
    </row>
    <row r="29" spans="1:6" x14ac:dyDescent="0.25">
      <c r="A29" t="s">
        <v>45</v>
      </c>
      <c r="B29" s="19">
        <v>1521.27</v>
      </c>
      <c r="C29" s="14">
        <v>43.174100000000003</v>
      </c>
      <c r="D29" s="14">
        <v>35.884999999999998</v>
      </c>
      <c r="E29" s="15">
        <v>985.22500000000002</v>
      </c>
      <c r="F29" s="15">
        <v>30.930599999999998</v>
      </c>
    </row>
    <row r="30" spans="1:6" x14ac:dyDescent="0.25">
      <c r="A30" t="s">
        <v>46</v>
      </c>
      <c r="B30" s="19">
        <v>1624.02</v>
      </c>
      <c r="C30" s="14">
        <v>40.451799999999999</v>
      </c>
      <c r="D30" s="14">
        <v>44.746699999999997</v>
      </c>
      <c r="E30" s="15">
        <v>758.71500000000003</v>
      </c>
      <c r="F30" s="15">
        <v>20.213699999999999</v>
      </c>
    </row>
    <row r="31" spans="1:6" x14ac:dyDescent="0.25">
      <c r="A31" t="s">
        <v>47</v>
      </c>
      <c r="B31" s="19">
        <v>1384.91</v>
      </c>
      <c r="C31" s="14">
        <v>38.698099999999997</v>
      </c>
      <c r="D31" s="14">
        <v>34.207299999999996</v>
      </c>
      <c r="E31" s="15">
        <v>579.41200000000003</v>
      </c>
      <c r="F31" s="15">
        <v>21.759399999999999</v>
      </c>
    </row>
    <row r="32" spans="1:6" x14ac:dyDescent="0.25">
      <c r="A32" t="s">
        <v>48</v>
      </c>
      <c r="B32" s="19">
        <v>1825.01</v>
      </c>
      <c r="C32" s="14">
        <v>48.072000000000003</v>
      </c>
      <c r="D32" s="14">
        <v>35.744900000000001</v>
      </c>
      <c r="E32" s="15">
        <v>738.178</v>
      </c>
      <c r="F32" s="15">
        <v>26.0472</v>
      </c>
    </row>
    <row r="33" spans="1:6" x14ac:dyDescent="0.25">
      <c r="A33" t="s">
        <v>49</v>
      </c>
      <c r="B33" s="19">
        <v>1060.24</v>
      </c>
      <c r="C33" s="14">
        <v>28.4696</v>
      </c>
      <c r="D33" s="14">
        <v>38.921700000000001</v>
      </c>
      <c r="E33" s="15">
        <v>541.73299999999995</v>
      </c>
      <c r="F33" s="15">
        <v>17.903400000000001</v>
      </c>
    </row>
    <row r="34" spans="1:6" x14ac:dyDescent="0.25">
      <c r="A34" t="s">
        <v>50</v>
      </c>
      <c r="B34" s="19">
        <v>1350.17</v>
      </c>
      <c r="C34" s="14">
        <v>35.738599999999998</v>
      </c>
      <c r="D34" s="14">
        <v>34.244900000000001</v>
      </c>
      <c r="E34" s="15">
        <v>688.76599999999996</v>
      </c>
      <c r="F34" s="15">
        <v>25.017800000000001</v>
      </c>
    </row>
    <row r="35" spans="1:6" x14ac:dyDescent="0.25">
      <c r="A35" t="s">
        <v>51</v>
      </c>
      <c r="B35" s="19">
        <v>1305.03</v>
      </c>
      <c r="C35" s="14">
        <v>36.380499999999998</v>
      </c>
      <c r="D35" s="14">
        <v>43.013100000000001</v>
      </c>
      <c r="E35" s="15">
        <v>625.52200000000005</v>
      </c>
      <c r="F35" s="15">
        <v>20.160699999999999</v>
      </c>
    </row>
    <row r="36" spans="1:6" x14ac:dyDescent="0.25">
      <c r="A36" t="s">
        <v>52</v>
      </c>
      <c r="B36" s="19">
        <v>1386.09</v>
      </c>
      <c r="C36" s="14">
        <v>39.194499999999998</v>
      </c>
      <c r="D36" s="14">
        <v>43.099499999999999</v>
      </c>
      <c r="E36" s="15">
        <v>814.53300000000002</v>
      </c>
      <c r="F36" s="15">
        <v>28.392299999999999</v>
      </c>
    </row>
    <row r="37" spans="1:6" x14ac:dyDescent="0.25">
      <c r="A37" t="s">
        <v>53</v>
      </c>
      <c r="B37" s="19">
        <v>1286.5999999999999</v>
      </c>
      <c r="C37" s="14">
        <v>39.939700000000002</v>
      </c>
      <c r="D37" s="14">
        <v>40.3202</v>
      </c>
      <c r="E37" s="15">
        <v>701.83600000000001</v>
      </c>
      <c r="F37" s="15">
        <v>25.235600000000002</v>
      </c>
    </row>
    <row r="38" spans="1:6" x14ac:dyDescent="0.25">
      <c r="A38" t="s">
        <v>54</v>
      </c>
      <c r="B38" s="19">
        <v>1170.78</v>
      </c>
      <c r="C38" s="14">
        <v>36.5246</v>
      </c>
      <c r="D38" s="14">
        <v>34.159500000000001</v>
      </c>
      <c r="E38" s="15">
        <v>687.375</v>
      </c>
      <c r="F38" s="15">
        <v>24.648599999999998</v>
      </c>
    </row>
    <row r="39" spans="1:6" x14ac:dyDescent="0.25">
      <c r="A39" t="s">
        <v>55</v>
      </c>
      <c r="B39" s="19">
        <v>975.51199999999994</v>
      </c>
      <c r="C39" s="14">
        <v>27.002400000000002</v>
      </c>
      <c r="D39" s="14">
        <v>33.616900000000001</v>
      </c>
      <c r="E39" s="15">
        <v>682.82600000000002</v>
      </c>
      <c r="F39" s="15">
        <v>21.121500000000001</v>
      </c>
    </row>
    <row r="40" spans="1:6" x14ac:dyDescent="0.25">
      <c r="A40" t="s">
        <v>56</v>
      </c>
      <c r="B40" s="19">
        <v>1352.63</v>
      </c>
      <c r="C40" s="14">
        <v>37.005200000000002</v>
      </c>
      <c r="D40" s="14">
        <v>35.928400000000003</v>
      </c>
      <c r="E40" s="15">
        <v>521.27700000000004</v>
      </c>
      <c r="F40" s="15">
        <v>18.390799999999999</v>
      </c>
    </row>
    <row r="41" spans="1:6" x14ac:dyDescent="0.25">
      <c r="A41" t="s">
        <v>57</v>
      </c>
      <c r="B41" s="19">
        <v>2666.39</v>
      </c>
      <c r="C41" s="14">
        <v>52.3262</v>
      </c>
      <c r="D41" s="14">
        <v>64.588200000000001</v>
      </c>
      <c r="E41" s="15">
        <v>1543.25</v>
      </c>
      <c r="F41" s="15">
        <v>35.680300000000003</v>
      </c>
    </row>
    <row r="42" spans="1:6" x14ac:dyDescent="0.25">
      <c r="A42" t="s">
        <v>58</v>
      </c>
      <c r="B42" s="19">
        <v>1162.4000000000001</v>
      </c>
      <c r="C42" s="14">
        <v>35.308100000000003</v>
      </c>
      <c r="D42" s="14">
        <v>35.552799999999998</v>
      </c>
      <c r="E42" s="15">
        <v>560.279</v>
      </c>
      <c r="F42" s="15">
        <v>20.690100000000001</v>
      </c>
    </row>
    <row r="43" spans="1:6" x14ac:dyDescent="0.25">
      <c r="A43" t="s">
        <v>60</v>
      </c>
      <c r="B43" s="19">
        <v>852.31899999999996</v>
      </c>
      <c r="C43" s="14">
        <v>29.0383</v>
      </c>
      <c r="D43" s="14">
        <v>31.214099999999998</v>
      </c>
      <c r="E43" s="15">
        <v>615.92100000000005</v>
      </c>
      <c r="F43" s="15">
        <v>25.9068</v>
      </c>
    </row>
    <row r="44" spans="1:6" x14ac:dyDescent="0.25">
      <c r="A44" t="s">
        <v>59</v>
      </c>
      <c r="B44" s="19">
        <v>964.14800000000002</v>
      </c>
      <c r="C44" s="14">
        <v>29.698799999999999</v>
      </c>
      <c r="D44" s="14">
        <v>33.547400000000003</v>
      </c>
      <c r="E44" s="15">
        <v>556.32899999999995</v>
      </c>
      <c r="F44" s="15">
        <v>23.802399999999999</v>
      </c>
    </row>
    <row r="45" spans="1:6" x14ac:dyDescent="0.25">
      <c r="B45" s="6"/>
      <c r="C45" s="1" t="s">
        <v>8</v>
      </c>
      <c r="D45" s="1"/>
      <c r="E45" s="2"/>
      <c r="F45" s="2" t="s">
        <v>4</v>
      </c>
    </row>
    <row r="47" spans="1:6" x14ac:dyDescent="0.25">
      <c r="A47" t="s">
        <v>83</v>
      </c>
      <c r="B47" s="20">
        <f>AVERAGE(B2:B44)</f>
        <v>1413.0915581395348</v>
      </c>
      <c r="C47" s="21">
        <f>AVERAGE(C2:C44)</f>
        <v>38.029409302325575</v>
      </c>
      <c r="D47" s="21">
        <f>AVERAGE(D2:D44)</f>
        <v>38.90910697674417</v>
      </c>
      <c r="E47" s="22">
        <f>AVERAGE(E2:E44)</f>
        <v>711.13288372093018</v>
      </c>
      <c r="F47" s="21">
        <f>AVERAGE(F2:F44)</f>
        <v>23.896372093023253</v>
      </c>
    </row>
    <row r="48" spans="1:6" x14ac:dyDescent="0.25">
      <c r="A48" t="s">
        <v>107</v>
      </c>
      <c r="B48" s="20">
        <f>_xlfn.STDEV.P(B2:B44)</f>
        <v>338.31384916722004</v>
      </c>
      <c r="C48" s="22">
        <f>_xlfn.STDEV.P(C2:C44)</f>
        <v>5.2587841939038782</v>
      </c>
      <c r="D48" s="22">
        <f>_xlfn.STDEV.P(D2:D44)</f>
        <v>6.1459229043136192</v>
      </c>
      <c r="E48" s="22">
        <f>_xlfn.STDEV.P(E2:E44)</f>
        <v>175.55915116460832</v>
      </c>
      <c r="F48" s="22">
        <f>_xlfn.STDEV.P(F2:F44)</f>
        <v>3.7355753160673797</v>
      </c>
    </row>
  </sheetData>
  <phoneticPr fontId="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F9"/>
  <sheetViews>
    <sheetView workbookViewId="0">
      <selection activeCell="D8" sqref="D8"/>
    </sheetView>
  </sheetViews>
  <sheetFormatPr baseColWidth="10" defaultRowHeight="15" x14ac:dyDescent="0.25"/>
  <cols>
    <col min="3" max="3" width="14.7109375" customWidth="1"/>
    <col min="4" max="4" width="22.85546875" customWidth="1"/>
    <col min="5" max="5" width="20.7109375" customWidth="1"/>
  </cols>
  <sheetData>
    <row r="4" spans="3:6" ht="2.25" customHeight="1" x14ac:dyDescent="0.25"/>
    <row r="5" spans="3:6" ht="26.25" customHeight="1" x14ac:dyDescent="0.25">
      <c r="C5" s="23"/>
      <c r="D5" s="23" t="s">
        <v>82</v>
      </c>
      <c r="E5" s="23" t="s">
        <v>80</v>
      </c>
      <c r="F5" s="18"/>
    </row>
    <row r="6" spans="3:6" ht="27.75" customHeight="1" x14ac:dyDescent="0.25">
      <c r="C6" s="23" t="s">
        <v>84</v>
      </c>
      <c r="D6" s="23">
        <v>1413.09</v>
      </c>
      <c r="E6" s="24">
        <v>711.13</v>
      </c>
      <c r="F6" s="18"/>
    </row>
    <row r="7" spans="3:6" ht="29.25" customHeight="1" x14ac:dyDescent="0.25">
      <c r="C7" s="23" t="s">
        <v>85</v>
      </c>
      <c r="D7" s="23">
        <v>38</v>
      </c>
      <c r="E7" s="23">
        <v>23.9</v>
      </c>
      <c r="F7" s="18"/>
    </row>
    <row r="8" spans="3:6" ht="28.5" customHeight="1" x14ac:dyDescent="0.25">
      <c r="C8" s="23" t="s">
        <v>81</v>
      </c>
      <c r="D8" s="23">
        <v>38.9</v>
      </c>
      <c r="E8" s="23">
        <v>38.9</v>
      </c>
      <c r="F8" s="18"/>
    </row>
    <row r="9" spans="3:6" x14ac:dyDescent="0.25">
      <c r="C9" s="18"/>
      <c r="D9" s="18"/>
      <c r="E9" s="18"/>
      <c r="F9" s="18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>
      <selection activeCell="D13" sqref="D13"/>
    </sheetView>
  </sheetViews>
  <sheetFormatPr baseColWidth="10" defaultRowHeight="15" x14ac:dyDescent="0.25"/>
  <sheetData>
    <row r="1" spans="1:10" x14ac:dyDescent="0.25">
      <c r="A1" s="3" t="s">
        <v>86</v>
      </c>
      <c r="B1" s="25" t="s">
        <v>87</v>
      </c>
      <c r="C1" s="25" t="s">
        <v>88</v>
      </c>
      <c r="D1" s="25" t="s">
        <v>89</v>
      </c>
      <c r="E1" s="26" t="s">
        <v>90</v>
      </c>
      <c r="F1" s="26" t="s">
        <v>91</v>
      </c>
      <c r="G1" s="26" t="s">
        <v>92</v>
      </c>
      <c r="H1" s="27" t="s">
        <v>93</v>
      </c>
      <c r="I1" s="27" t="s">
        <v>94</v>
      </c>
      <c r="J1" s="27" t="s">
        <v>95</v>
      </c>
    </row>
    <row r="2" spans="1:10" x14ac:dyDescent="0.25">
      <c r="A2" s="3">
        <v>26</v>
      </c>
      <c r="B2" s="30">
        <v>21.116099999999999</v>
      </c>
      <c r="C2" s="30">
        <v>478.37299999999999</v>
      </c>
      <c r="D2" s="30">
        <v>26.264399999999998</v>
      </c>
      <c r="E2" s="28">
        <v>424.45100000000002</v>
      </c>
      <c r="F2" s="28">
        <v>19.368400000000001</v>
      </c>
      <c r="G2" s="28">
        <v>26.197299999999998</v>
      </c>
      <c r="H2" s="29">
        <v>1.7477100000000001</v>
      </c>
      <c r="I2" s="29">
        <v>6.7020899999999994E-2</v>
      </c>
      <c r="J2" s="29">
        <v>53.921900000000001</v>
      </c>
    </row>
    <row r="3" spans="1:10" x14ac:dyDescent="0.25">
      <c r="A3" s="3">
        <v>28</v>
      </c>
      <c r="B3" s="30">
        <v>22.9131</v>
      </c>
      <c r="C3" s="30">
        <v>434.60599999999999</v>
      </c>
      <c r="D3" s="30">
        <v>27.9709</v>
      </c>
      <c r="E3" s="28">
        <v>541.36300000000006</v>
      </c>
      <c r="F3" s="28">
        <v>21.104600000000001</v>
      </c>
      <c r="G3" s="28">
        <v>28.127300000000002</v>
      </c>
      <c r="H3" s="29">
        <v>1.8084899999999999</v>
      </c>
      <c r="I3" s="29">
        <v>-0.15640599999999999</v>
      </c>
      <c r="J3" s="29">
        <v>-106.75700000000001</v>
      </c>
    </row>
    <row r="4" spans="1:10" x14ac:dyDescent="0.25">
      <c r="A4" s="3">
        <v>30</v>
      </c>
      <c r="B4" s="30">
        <v>24.405200000000001</v>
      </c>
      <c r="C4" s="30">
        <v>583.21199999999999</v>
      </c>
      <c r="D4" s="30">
        <v>27.1142</v>
      </c>
      <c r="E4" s="28">
        <v>559.00400000000002</v>
      </c>
      <c r="F4" s="28">
        <v>22.261099999999999</v>
      </c>
      <c r="G4" s="28">
        <v>29.989100000000001</v>
      </c>
      <c r="H4" s="29">
        <v>2.1440399999999999</v>
      </c>
      <c r="I4" s="29">
        <v>-2.87493</v>
      </c>
      <c r="J4" s="29">
        <v>24.2075</v>
      </c>
    </row>
    <row r="5" spans="1:10" x14ac:dyDescent="0.25">
      <c r="A5" s="3">
        <v>32</v>
      </c>
      <c r="B5" s="30">
        <v>24.947800000000001</v>
      </c>
      <c r="C5" s="30">
        <v>561.11699999999996</v>
      </c>
      <c r="D5" s="30">
        <v>27.548100000000002</v>
      </c>
      <c r="E5" s="28">
        <v>674.09100000000001</v>
      </c>
      <c r="F5" s="28">
        <v>23.732600000000001</v>
      </c>
      <c r="G5" s="28">
        <v>32.132399999999997</v>
      </c>
      <c r="H5" s="29">
        <v>1.2151700000000001</v>
      </c>
      <c r="I5" s="29">
        <v>-4.5842700000000001</v>
      </c>
      <c r="J5" s="29">
        <v>-112.974</v>
      </c>
    </row>
    <row r="6" spans="1:10" x14ac:dyDescent="0.25">
      <c r="A6" s="3">
        <v>34</v>
      </c>
      <c r="B6" s="31">
        <v>26.249700000000001</v>
      </c>
      <c r="C6" s="31">
        <v>727.00099999999998</v>
      </c>
      <c r="D6" s="31">
        <v>30.005199999999999</v>
      </c>
      <c r="E6" s="28">
        <v>757.63</v>
      </c>
      <c r="F6" s="28">
        <v>26.104199999999999</v>
      </c>
      <c r="G6" s="28">
        <v>34.482100000000003</v>
      </c>
      <c r="H6" s="29">
        <v>0.14545</v>
      </c>
      <c r="I6" s="29">
        <v>-4.4768800000000004</v>
      </c>
      <c r="J6" s="29">
        <v>-458.72199999999998</v>
      </c>
    </row>
    <row r="7" spans="1:10" x14ac:dyDescent="0.25">
      <c r="A7" s="3">
        <v>36</v>
      </c>
      <c r="B7" s="30">
        <v>28.3003</v>
      </c>
      <c r="C7" s="30">
        <v>845.53200000000004</v>
      </c>
      <c r="D7" s="30">
        <v>32.180599999999998</v>
      </c>
      <c r="E7" s="28">
        <v>855.38300000000004</v>
      </c>
      <c r="F7" s="28">
        <v>27.468599999999999</v>
      </c>
      <c r="G7" s="28">
        <v>37.073599999999999</v>
      </c>
      <c r="H7" s="29">
        <v>0.83170200000000005</v>
      </c>
      <c r="I7" s="29">
        <v>-4.8929400000000003</v>
      </c>
      <c r="J7" s="29">
        <v>-9.85107</v>
      </c>
    </row>
    <row r="8" spans="1:10" x14ac:dyDescent="0.25">
      <c r="A8" s="3">
        <v>38</v>
      </c>
      <c r="B8" s="30">
        <v>30.150200000000002</v>
      </c>
      <c r="C8" s="30">
        <v>949.31799999999998</v>
      </c>
      <c r="D8" s="30">
        <v>33.568399999999997</v>
      </c>
      <c r="E8" s="28">
        <v>975.76700000000005</v>
      </c>
      <c r="F8" s="28">
        <v>29.532</v>
      </c>
      <c r="G8" s="28">
        <v>37.737000000000002</v>
      </c>
      <c r="H8" s="29">
        <v>0.61814100000000005</v>
      </c>
      <c r="I8" s="29">
        <v>-4.1686500000000004</v>
      </c>
      <c r="J8" s="29">
        <v>-26.448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izing Results</vt:lpstr>
      <vt:lpstr>Area Change</vt:lpstr>
      <vt:lpstr>Variances</vt:lpstr>
      <vt:lpstr>Tabelle1</vt:lpstr>
      <vt:lpstr>Sizers and rin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07T12:01:05Z</dcterms:modified>
</cp:coreProperties>
</file>